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ben/Documents/LabWork/FPLOP/Nature Methods 1 2017/Submission 1, with corrected data/Figures/"/>
    </mc:Choice>
  </mc:AlternateContent>
  <bookViews>
    <workbookView xWindow="640" yWindow="1180" windowWidth="28160" windowHeight="16880" tabRatio="500"/>
  </bookViews>
  <sheets>
    <sheet name="Sheet2" sheetId="1" r:id="rId1"/>
  </sheets>
  <definedNames>
    <definedName name="_xlnm._FilterDatabase" localSheetId="0" hidden="1">Sheet2!$A$2:$AP$2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29" i="1" l="1"/>
  <c r="AO29" i="1"/>
  <c r="AK29" i="1"/>
  <c r="AJ29" i="1"/>
  <c r="AF29" i="1"/>
  <c r="AE29" i="1"/>
  <c r="AA29" i="1"/>
  <c r="Z29" i="1"/>
  <c r="V29" i="1"/>
  <c r="U29" i="1"/>
  <c r="Q29" i="1"/>
  <c r="P29" i="1"/>
  <c r="L29" i="1"/>
  <c r="K29" i="1"/>
  <c r="G29" i="1"/>
  <c r="F29" i="1"/>
  <c r="AP21" i="1"/>
  <c r="AO21" i="1"/>
  <c r="AK21" i="1"/>
  <c r="AJ21" i="1"/>
  <c r="AF21" i="1"/>
  <c r="AE21" i="1"/>
  <c r="AA21" i="1"/>
  <c r="Z21" i="1"/>
  <c r="V21" i="1"/>
  <c r="U21" i="1"/>
  <c r="Q21" i="1"/>
  <c r="P21" i="1"/>
  <c r="L21" i="1"/>
  <c r="K21" i="1"/>
  <c r="G21" i="1"/>
  <c r="F21" i="1"/>
  <c r="AP46" i="1"/>
  <c r="AO46" i="1"/>
  <c r="AK46" i="1"/>
  <c r="AJ46" i="1"/>
  <c r="AF46" i="1"/>
  <c r="AE46" i="1"/>
  <c r="AA46" i="1"/>
  <c r="Z46" i="1"/>
  <c r="V46" i="1"/>
  <c r="U46" i="1"/>
  <c r="Q46" i="1"/>
  <c r="P46" i="1"/>
  <c r="L46" i="1"/>
  <c r="K46" i="1"/>
  <c r="G46" i="1"/>
  <c r="F46" i="1"/>
  <c r="AP66" i="1"/>
  <c r="AO66" i="1"/>
  <c r="AK66" i="1"/>
  <c r="AJ66" i="1"/>
  <c r="AF66" i="1"/>
  <c r="AE66" i="1"/>
  <c r="AA66" i="1"/>
  <c r="Z66" i="1"/>
  <c r="V66" i="1"/>
  <c r="U66" i="1"/>
  <c r="Q66" i="1"/>
  <c r="P66" i="1"/>
  <c r="L66" i="1"/>
  <c r="K66" i="1"/>
  <c r="G66" i="1"/>
  <c r="F66" i="1"/>
  <c r="AP37" i="1"/>
  <c r="AO37" i="1"/>
  <c r="AK37" i="1"/>
  <c r="AJ37" i="1"/>
  <c r="AF37" i="1"/>
  <c r="AE37" i="1"/>
  <c r="AA37" i="1"/>
  <c r="Z37" i="1"/>
  <c r="V37" i="1"/>
  <c r="U37" i="1"/>
  <c r="Q37" i="1"/>
  <c r="P37" i="1"/>
  <c r="L37" i="1"/>
  <c r="K37" i="1"/>
  <c r="G37" i="1"/>
  <c r="F37" i="1"/>
  <c r="AP36" i="1"/>
  <c r="AO36" i="1"/>
  <c r="AK36" i="1"/>
  <c r="AJ36" i="1"/>
  <c r="AF36" i="1"/>
  <c r="AE36" i="1"/>
  <c r="AA36" i="1"/>
  <c r="Z36" i="1"/>
  <c r="V36" i="1"/>
  <c r="U36" i="1"/>
  <c r="Q36" i="1"/>
  <c r="P36" i="1"/>
  <c r="L36" i="1"/>
  <c r="K36" i="1"/>
  <c r="G36" i="1"/>
  <c r="F36" i="1"/>
  <c r="AP33" i="1"/>
  <c r="AO33" i="1"/>
  <c r="AK33" i="1"/>
  <c r="AJ33" i="1"/>
  <c r="AF33" i="1"/>
  <c r="AE33" i="1"/>
  <c r="AA33" i="1"/>
  <c r="Z33" i="1"/>
  <c r="V33" i="1"/>
  <c r="U33" i="1"/>
  <c r="Q33" i="1"/>
  <c r="P33" i="1"/>
  <c r="L33" i="1"/>
  <c r="K33" i="1"/>
  <c r="G33" i="1"/>
  <c r="F33" i="1"/>
  <c r="AP24" i="1"/>
  <c r="AO24" i="1"/>
  <c r="AK24" i="1"/>
  <c r="AJ24" i="1"/>
  <c r="AF24" i="1"/>
  <c r="AE24" i="1"/>
  <c r="AA24" i="1"/>
  <c r="Z24" i="1"/>
  <c r="V24" i="1"/>
  <c r="U24" i="1"/>
  <c r="Q24" i="1"/>
  <c r="P24" i="1"/>
  <c r="L24" i="1"/>
  <c r="K24" i="1"/>
  <c r="G24" i="1"/>
  <c r="F24" i="1"/>
  <c r="AP26" i="1"/>
  <c r="AO26" i="1"/>
  <c r="AK26" i="1"/>
  <c r="AJ26" i="1"/>
  <c r="AF26" i="1"/>
  <c r="AE26" i="1"/>
  <c r="AA26" i="1"/>
  <c r="Z26" i="1"/>
  <c r="V26" i="1"/>
  <c r="U26" i="1"/>
  <c r="Q26" i="1"/>
  <c r="P26" i="1"/>
  <c r="L26" i="1"/>
  <c r="K26" i="1"/>
  <c r="G26" i="1"/>
  <c r="F26" i="1"/>
  <c r="AP59" i="1"/>
  <c r="AO59" i="1"/>
  <c r="AK59" i="1"/>
  <c r="AJ59" i="1"/>
  <c r="AF59" i="1"/>
  <c r="AE59" i="1"/>
  <c r="AA59" i="1"/>
  <c r="Z59" i="1"/>
  <c r="V59" i="1"/>
  <c r="U59" i="1"/>
  <c r="Q59" i="1"/>
  <c r="P59" i="1"/>
  <c r="L59" i="1"/>
  <c r="K59" i="1"/>
  <c r="G59" i="1"/>
  <c r="F59" i="1"/>
  <c r="AP48" i="1"/>
  <c r="AO48" i="1"/>
  <c r="AK48" i="1"/>
  <c r="AJ48" i="1"/>
  <c r="AF48" i="1"/>
  <c r="AE48" i="1"/>
  <c r="AA48" i="1"/>
  <c r="Z48" i="1"/>
  <c r="V48" i="1"/>
  <c r="U48" i="1"/>
  <c r="Q48" i="1"/>
  <c r="P48" i="1"/>
  <c r="L48" i="1"/>
  <c r="K48" i="1"/>
  <c r="G48" i="1"/>
  <c r="F48" i="1"/>
  <c r="AP41" i="1"/>
  <c r="AO41" i="1"/>
  <c r="AK41" i="1"/>
  <c r="AJ41" i="1"/>
  <c r="AF41" i="1"/>
  <c r="AE41" i="1"/>
  <c r="AA41" i="1"/>
  <c r="Z41" i="1"/>
  <c r="V41" i="1"/>
  <c r="U41" i="1"/>
  <c r="Q41" i="1"/>
  <c r="P41" i="1"/>
  <c r="L41" i="1"/>
  <c r="K41" i="1"/>
  <c r="G41" i="1"/>
  <c r="F41" i="1"/>
  <c r="AP73" i="1"/>
  <c r="AO73" i="1"/>
  <c r="AK73" i="1"/>
  <c r="AJ73" i="1"/>
  <c r="AF73" i="1"/>
  <c r="AE73" i="1"/>
  <c r="AA73" i="1"/>
  <c r="Z73" i="1"/>
  <c r="V73" i="1"/>
  <c r="U73" i="1"/>
  <c r="Q73" i="1"/>
  <c r="P73" i="1"/>
  <c r="L73" i="1"/>
  <c r="K73" i="1"/>
  <c r="G73" i="1"/>
  <c r="F73" i="1"/>
  <c r="AP47" i="1"/>
  <c r="AO47" i="1"/>
  <c r="AK47" i="1"/>
  <c r="AJ47" i="1"/>
  <c r="AF47" i="1"/>
  <c r="AE47" i="1"/>
  <c r="AA47" i="1"/>
  <c r="Z47" i="1"/>
  <c r="V47" i="1"/>
  <c r="U47" i="1"/>
  <c r="Q47" i="1"/>
  <c r="P47" i="1"/>
  <c r="L47" i="1"/>
  <c r="K47" i="1"/>
  <c r="G47" i="1"/>
  <c r="F47" i="1"/>
  <c r="AP5" i="1"/>
  <c r="AO5" i="1"/>
  <c r="AK5" i="1"/>
  <c r="AJ5" i="1"/>
  <c r="AF5" i="1"/>
  <c r="AE5" i="1"/>
  <c r="AA5" i="1"/>
  <c r="Z5" i="1"/>
  <c r="V5" i="1"/>
  <c r="U5" i="1"/>
  <c r="Q5" i="1"/>
  <c r="P5" i="1"/>
  <c r="L5" i="1"/>
  <c r="K5" i="1"/>
  <c r="G5" i="1"/>
  <c r="F5" i="1"/>
  <c r="AP65" i="1"/>
  <c r="AO65" i="1"/>
  <c r="AK65" i="1"/>
  <c r="AJ65" i="1"/>
  <c r="AF65" i="1"/>
  <c r="AE65" i="1"/>
  <c r="AA65" i="1"/>
  <c r="Z65" i="1"/>
  <c r="V65" i="1"/>
  <c r="U65" i="1"/>
  <c r="Q65" i="1"/>
  <c r="P65" i="1"/>
  <c r="L65" i="1"/>
  <c r="K65" i="1"/>
  <c r="G65" i="1"/>
  <c r="F65" i="1"/>
  <c r="AP20" i="1"/>
  <c r="AO20" i="1"/>
  <c r="AK20" i="1"/>
  <c r="AJ20" i="1"/>
  <c r="AF20" i="1"/>
  <c r="AE20" i="1"/>
  <c r="AA20" i="1"/>
  <c r="Z20" i="1"/>
  <c r="V20" i="1"/>
  <c r="U20" i="1"/>
  <c r="Q20" i="1"/>
  <c r="P20" i="1"/>
  <c r="L20" i="1"/>
  <c r="K20" i="1"/>
  <c r="G20" i="1"/>
  <c r="F20" i="1"/>
  <c r="AP53" i="1"/>
  <c r="AO53" i="1"/>
  <c r="AK53" i="1"/>
  <c r="AJ53" i="1"/>
  <c r="AF53" i="1"/>
  <c r="AE53" i="1"/>
  <c r="AA53" i="1"/>
  <c r="Z53" i="1"/>
  <c r="V53" i="1"/>
  <c r="U53" i="1"/>
  <c r="Q53" i="1"/>
  <c r="P53" i="1"/>
  <c r="L53" i="1"/>
  <c r="K53" i="1"/>
  <c r="G53" i="1"/>
  <c r="F53" i="1"/>
  <c r="AP74" i="1"/>
  <c r="AO74" i="1"/>
  <c r="AK74" i="1"/>
  <c r="AJ74" i="1"/>
  <c r="AF74" i="1"/>
  <c r="AE74" i="1"/>
  <c r="AA74" i="1"/>
  <c r="Z74" i="1"/>
  <c r="V74" i="1"/>
  <c r="U74" i="1"/>
  <c r="Q74" i="1"/>
  <c r="P74" i="1"/>
  <c r="L74" i="1"/>
  <c r="K74" i="1"/>
  <c r="G74" i="1"/>
  <c r="F74" i="1"/>
  <c r="AP34" i="1"/>
  <c r="AO34" i="1"/>
  <c r="AK34" i="1"/>
  <c r="AJ34" i="1"/>
  <c r="AF34" i="1"/>
  <c r="AE34" i="1"/>
  <c r="AA34" i="1"/>
  <c r="Z34" i="1"/>
  <c r="V34" i="1"/>
  <c r="U34" i="1"/>
  <c r="Q34" i="1"/>
  <c r="P34" i="1"/>
  <c r="L34" i="1"/>
  <c r="K34" i="1"/>
  <c r="G34" i="1"/>
  <c r="F34" i="1"/>
  <c r="AP31" i="1"/>
  <c r="AO31" i="1"/>
  <c r="AK31" i="1"/>
  <c r="AJ31" i="1"/>
  <c r="AF31" i="1"/>
  <c r="AE31" i="1"/>
  <c r="AA31" i="1"/>
  <c r="Z31" i="1"/>
  <c r="V31" i="1"/>
  <c r="U31" i="1"/>
  <c r="Q31" i="1"/>
  <c r="P31" i="1"/>
  <c r="L31" i="1"/>
  <c r="K31" i="1"/>
  <c r="G31" i="1"/>
  <c r="F31" i="1"/>
  <c r="AP3" i="1"/>
  <c r="AO3" i="1"/>
  <c r="AK3" i="1"/>
  <c r="AJ3" i="1"/>
  <c r="AF3" i="1"/>
  <c r="AE3" i="1"/>
  <c r="AA3" i="1"/>
  <c r="Z3" i="1"/>
  <c r="V3" i="1"/>
  <c r="U3" i="1"/>
  <c r="Q3" i="1"/>
  <c r="P3" i="1"/>
  <c r="L3" i="1"/>
  <c r="K3" i="1"/>
  <c r="G3" i="1"/>
  <c r="F3" i="1"/>
  <c r="AP60" i="1"/>
  <c r="AO60" i="1"/>
  <c r="AK60" i="1"/>
  <c r="AJ60" i="1"/>
  <c r="AF60" i="1"/>
  <c r="AE60" i="1"/>
  <c r="AA60" i="1"/>
  <c r="Z60" i="1"/>
  <c r="V60" i="1"/>
  <c r="U60" i="1"/>
  <c r="Q60" i="1"/>
  <c r="P60" i="1"/>
  <c r="L60" i="1"/>
  <c r="K60" i="1"/>
  <c r="G60" i="1"/>
  <c r="F60" i="1"/>
  <c r="AP57" i="1"/>
  <c r="AO57" i="1"/>
  <c r="AK57" i="1"/>
  <c r="AJ57" i="1"/>
  <c r="AF57" i="1"/>
  <c r="AE57" i="1"/>
  <c r="AA57" i="1"/>
  <c r="Z57" i="1"/>
  <c r="V57" i="1"/>
  <c r="U57" i="1"/>
  <c r="Q57" i="1"/>
  <c r="P57" i="1"/>
  <c r="L57" i="1"/>
  <c r="K57" i="1"/>
  <c r="G57" i="1"/>
  <c r="F57" i="1"/>
  <c r="AP30" i="1"/>
  <c r="AO30" i="1"/>
  <c r="AK30" i="1"/>
  <c r="AJ30" i="1"/>
  <c r="AF30" i="1"/>
  <c r="AE30" i="1"/>
  <c r="AA30" i="1"/>
  <c r="Z30" i="1"/>
  <c r="V30" i="1"/>
  <c r="U30" i="1"/>
  <c r="Q30" i="1"/>
  <c r="P30" i="1"/>
  <c r="L30" i="1"/>
  <c r="K30" i="1"/>
  <c r="G30" i="1"/>
  <c r="F30" i="1"/>
  <c r="AP71" i="1"/>
  <c r="AO71" i="1"/>
  <c r="AK71" i="1"/>
  <c r="AJ71" i="1"/>
  <c r="AF71" i="1"/>
  <c r="AE71" i="1"/>
  <c r="AA71" i="1"/>
  <c r="Z71" i="1"/>
  <c r="V71" i="1"/>
  <c r="U71" i="1"/>
  <c r="Q71" i="1"/>
  <c r="P71" i="1"/>
  <c r="L71" i="1"/>
  <c r="K71" i="1"/>
  <c r="G71" i="1"/>
  <c r="F71" i="1"/>
  <c r="AP18" i="1"/>
  <c r="AO18" i="1"/>
  <c r="AK18" i="1"/>
  <c r="AJ18" i="1"/>
  <c r="AF18" i="1"/>
  <c r="AE18" i="1"/>
  <c r="AA18" i="1"/>
  <c r="Z18" i="1"/>
  <c r="V18" i="1"/>
  <c r="U18" i="1"/>
  <c r="Q18" i="1"/>
  <c r="P18" i="1"/>
  <c r="L18" i="1"/>
  <c r="K18" i="1"/>
  <c r="G18" i="1"/>
  <c r="F18" i="1"/>
  <c r="AP4" i="1"/>
  <c r="AO4" i="1"/>
  <c r="AK4" i="1"/>
  <c r="AJ4" i="1"/>
  <c r="AF4" i="1"/>
  <c r="AE4" i="1"/>
  <c r="AA4" i="1"/>
  <c r="Z4" i="1"/>
  <c r="V4" i="1"/>
  <c r="U4" i="1"/>
  <c r="Q4" i="1"/>
  <c r="P4" i="1"/>
  <c r="L4" i="1"/>
  <c r="K4" i="1"/>
  <c r="G4" i="1"/>
  <c r="F4" i="1"/>
  <c r="AP12" i="1"/>
  <c r="AO12" i="1"/>
  <c r="AK12" i="1"/>
  <c r="AJ12" i="1"/>
  <c r="AF12" i="1"/>
  <c r="AE12" i="1"/>
  <c r="AA12" i="1"/>
  <c r="Z12" i="1"/>
  <c r="V12" i="1"/>
  <c r="U12" i="1"/>
  <c r="Q12" i="1"/>
  <c r="P12" i="1"/>
  <c r="L12" i="1"/>
  <c r="K12" i="1"/>
  <c r="G12" i="1"/>
  <c r="F12" i="1"/>
  <c r="AP6" i="1"/>
  <c r="AO6" i="1"/>
  <c r="AK6" i="1"/>
  <c r="AJ6" i="1"/>
  <c r="AF6" i="1"/>
  <c r="AE6" i="1"/>
  <c r="AA6" i="1"/>
  <c r="Z6" i="1"/>
  <c r="V6" i="1"/>
  <c r="U6" i="1"/>
  <c r="Q6" i="1"/>
  <c r="P6" i="1"/>
  <c r="L6" i="1"/>
  <c r="K6" i="1"/>
  <c r="G6" i="1"/>
  <c r="F6" i="1"/>
  <c r="AP17" i="1"/>
  <c r="AO17" i="1"/>
  <c r="AK17" i="1"/>
  <c r="AJ17" i="1"/>
  <c r="AF17" i="1"/>
  <c r="AE17" i="1"/>
  <c r="AA17" i="1"/>
  <c r="Z17" i="1"/>
  <c r="V17" i="1"/>
  <c r="U17" i="1"/>
  <c r="Q17" i="1"/>
  <c r="P17" i="1"/>
  <c r="L17" i="1"/>
  <c r="K17" i="1"/>
  <c r="G17" i="1"/>
  <c r="F17" i="1"/>
  <c r="AP15" i="1"/>
  <c r="AO15" i="1"/>
  <c r="AK15" i="1"/>
  <c r="AJ15" i="1"/>
  <c r="AF15" i="1"/>
  <c r="AE15" i="1"/>
  <c r="AA15" i="1"/>
  <c r="Z15" i="1"/>
  <c r="V15" i="1"/>
  <c r="U15" i="1"/>
  <c r="Q15" i="1"/>
  <c r="P15" i="1"/>
  <c r="L15" i="1"/>
  <c r="K15" i="1"/>
  <c r="G15" i="1"/>
  <c r="F15" i="1"/>
  <c r="AP43" i="1"/>
  <c r="AO43" i="1"/>
  <c r="AK43" i="1"/>
  <c r="AJ43" i="1"/>
  <c r="AF43" i="1"/>
  <c r="AE43" i="1"/>
  <c r="AA43" i="1"/>
  <c r="Z43" i="1"/>
  <c r="V43" i="1"/>
  <c r="U43" i="1"/>
  <c r="Q43" i="1"/>
  <c r="P43" i="1"/>
  <c r="L43" i="1"/>
  <c r="K43" i="1"/>
  <c r="G43" i="1"/>
  <c r="F43" i="1"/>
  <c r="AP32" i="1"/>
  <c r="AO32" i="1"/>
  <c r="AK32" i="1"/>
  <c r="AJ32" i="1"/>
  <c r="AF32" i="1"/>
  <c r="AE32" i="1"/>
  <c r="AA32" i="1"/>
  <c r="Z32" i="1"/>
  <c r="V32" i="1"/>
  <c r="U32" i="1"/>
  <c r="Q32" i="1"/>
  <c r="P32" i="1"/>
  <c r="L32" i="1"/>
  <c r="K32" i="1"/>
  <c r="G32" i="1"/>
  <c r="F32" i="1"/>
  <c r="AP14" i="1"/>
  <c r="AO14" i="1"/>
  <c r="AK14" i="1"/>
  <c r="AJ14" i="1"/>
  <c r="AF14" i="1"/>
  <c r="AE14" i="1"/>
  <c r="AA14" i="1"/>
  <c r="Z14" i="1"/>
  <c r="V14" i="1"/>
  <c r="U14" i="1"/>
  <c r="Q14" i="1"/>
  <c r="P14" i="1"/>
  <c r="L14" i="1"/>
  <c r="K14" i="1"/>
  <c r="G14" i="1"/>
  <c r="F14" i="1"/>
  <c r="AP42" i="1"/>
  <c r="AO42" i="1"/>
  <c r="AK42" i="1"/>
  <c r="AJ42" i="1"/>
  <c r="AF42" i="1"/>
  <c r="AE42" i="1"/>
  <c r="AA42" i="1"/>
  <c r="Z42" i="1"/>
  <c r="V42" i="1"/>
  <c r="U42" i="1"/>
  <c r="Q42" i="1"/>
  <c r="P42" i="1"/>
  <c r="L42" i="1"/>
  <c r="K42" i="1"/>
  <c r="G42" i="1"/>
  <c r="F42" i="1"/>
  <c r="AP9" i="1"/>
  <c r="AO9" i="1"/>
  <c r="AK9" i="1"/>
  <c r="AJ9" i="1"/>
  <c r="AF9" i="1"/>
  <c r="AE9" i="1"/>
  <c r="AA9" i="1"/>
  <c r="Z9" i="1"/>
  <c r="V9" i="1"/>
  <c r="U9" i="1"/>
  <c r="Q9" i="1"/>
  <c r="P9" i="1"/>
  <c r="L9" i="1"/>
  <c r="K9" i="1"/>
  <c r="G9" i="1"/>
  <c r="F9" i="1"/>
  <c r="AP16" i="1"/>
  <c r="AO16" i="1"/>
  <c r="AK16" i="1"/>
  <c r="AJ16" i="1"/>
  <c r="AF16" i="1"/>
  <c r="AE16" i="1"/>
  <c r="AA16" i="1"/>
  <c r="Z16" i="1"/>
  <c r="V16" i="1"/>
  <c r="U16" i="1"/>
  <c r="Q16" i="1"/>
  <c r="P16" i="1"/>
  <c r="L16" i="1"/>
  <c r="K16" i="1"/>
  <c r="G16" i="1"/>
  <c r="F16" i="1"/>
  <c r="AP64" i="1"/>
  <c r="AO64" i="1"/>
  <c r="AK64" i="1"/>
  <c r="AJ64" i="1"/>
  <c r="AF64" i="1"/>
  <c r="AE64" i="1"/>
  <c r="AA64" i="1"/>
  <c r="Z64" i="1"/>
  <c r="V64" i="1"/>
  <c r="U64" i="1"/>
  <c r="Q64" i="1"/>
  <c r="P64" i="1"/>
  <c r="L64" i="1"/>
  <c r="K64" i="1"/>
  <c r="G64" i="1"/>
  <c r="F64" i="1"/>
  <c r="AP13" i="1"/>
  <c r="AO13" i="1"/>
  <c r="AK13" i="1"/>
  <c r="AJ13" i="1"/>
  <c r="AF13" i="1"/>
  <c r="AE13" i="1"/>
  <c r="AA13" i="1"/>
  <c r="Z13" i="1"/>
  <c r="V13" i="1"/>
  <c r="U13" i="1"/>
  <c r="Q13" i="1"/>
  <c r="P13" i="1"/>
  <c r="L13" i="1"/>
  <c r="K13" i="1"/>
  <c r="G13" i="1"/>
  <c r="F13" i="1"/>
  <c r="AP44" i="1"/>
  <c r="AO44" i="1"/>
  <c r="AK44" i="1"/>
  <c r="AJ44" i="1"/>
  <c r="AF44" i="1"/>
  <c r="AE44" i="1"/>
  <c r="AA44" i="1"/>
  <c r="Z44" i="1"/>
  <c r="V44" i="1"/>
  <c r="U44" i="1"/>
  <c r="Q44" i="1"/>
  <c r="P44" i="1"/>
  <c r="L44" i="1"/>
  <c r="K44" i="1"/>
  <c r="G44" i="1"/>
  <c r="F44" i="1"/>
  <c r="AP11" i="1"/>
  <c r="AO11" i="1"/>
  <c r="AK11" i="1"/>
  <c r="AJ11" i="1"/>
  <c r="AF11" i="1"/>
  <c r="AE11" i="1"/>
  <c r="AA11" i="1"/>
  <c r="Z11" i="1"/>
  <c r="V11" i="1"/>
  <c r="U11" i="1"/>
  <c r="Q11" i="1"/>
  <c r="P11" i="1"/>
  <c r="L11" i="1"/>
  <c r="K11" i="1"/>
  <c r="G11" i="1"/>
  <c r="F11" i="1"/>
  <c r="AP22" i="1"/>
  <c r="AO22" i="1"/>
  <c r="AK22" i="1"/>
  <c r="AJ22" i="1"/>
  <c r="AF22" i="1"/>
  <c r="AE22" i="1"/>
  <c r="AA22" i="1"/>
  <c r="Z22" i="1"/>
  <c r="V22" i="1"/>
  <c r="U22" i="1"/>
  <c r="Q22" i="1"/>
  <c r="P22" i="1"/>
  <c r="L22" i="1"/>
  <c r="K22" i="1"/>
  <c r="G22" i="1"/>
  <c r="F22" i="1"/>
  <c r="AP63" i="1"/>
  <c r="AO63" i="1"/>
  <c r="AK63" i="1"/>
  <c r="AJ63" i="1"/>
  <c r="AF63" i="1"/>
  <c r="AE63" i="1"/>
  <c r="AA63" i="1"/>
  <c r="Z63" i="1"/>
  <c r="V63" i="1"/>
  <c r="U63" i="1"/>
  <c r="Q63" i="1"/>
  <c r="P63" i="1"/>
  <c r="L63" i="1"/>
  <c r="K63" i="1"/>
  <c r="G63" i="1"/>
  <c r="F63" i="1"/>
  <c r="AP28" i="1"/>
  <c r="AO28" i="1"/>
  <c r="AK28" i="1"/>
  <c r="AJ28" i="1"/>
  <c r="AF28" i="1"/>
  <c r="AE28" i="1"/>
  <c r="AA28" i="1"/>
  <c r="Z28" i="1"/>
  <c r="V28" i="1"/>
  <c r="U28" i="1"/>
  <c r="Q28" i="1"/>
  <c r="P28" i="1"/>
  <c r="L28" i="1"/>
  <c r="K28" i="1"/>
  <c r="G28" i="1"/>
  <c r="F28" i="1"/>
  <c r="AP51" i="1"/>
  <c r="AO51" i="1"/>
  <c r="AK51" i="1"/>
  <c r="AJ51" i="1"/>
  <c r="AF51" i="1"/>
  <c r="AE51" i="1"/>
  <c r="AA51" i="1"/>
  <c r="Z51" i="1"/>
  <c r="V51" i="1"/>
  <c r="U51" i="1"/>
  <c r="Q51" i="1"/>
  <c r="P51" i="1"/>
  <c r="L51" i="1"/>
  <c r="K51" i="1"/>
  <c r="G51" i="1"/>
  <c r="F51" i="1"/>
  <c r="AP61" i="1"/>
  <c r="AO61" i="1"/>
  <c r="AK61" i="1"/>
  <c r="AJ61" i="1"/>
  <c r="AF61" i="1"/>
  <c r="AE61" i="1"/>
  <c r="AA61" i="1"/>
  <c r="Z61" i="1"/>
  <c r="V61" i="1"/>
  <c r="U61" i="1"/>
  <c r="Q61" i="1"/>
  <c r="P61" i="1"/>
  <c r="L61" i="1"/>
  <c r="K61" i="1"/>
  <c r="G61" i="1"/>
  <c r="F61" i="1"/>
  <c r="AP69" i="1"/>
  <c r="AO69" i="1"/>
  <c r="AK69" i="1"/>
  <c r="AJ69" i="1"/>
  <c r="AF69" i="1"/>
  <c r="AE69" i="1"/>
  <c r="AA69" i="1"/>
  <c r="Z69" i="1"/>
  <c r="V69" i="1"/>
  <c r="U69" i="1"/>
  <c r="Q69" i="1"/>
  <c r="P69" i="1"/>
  <c r="L69" i="1"/>
  <c r="K69" i="1"/>
  <c r="G69" i="1"/>
  <c r="F69" i="1"/>
  <c r="AP19" i="1"/>
  <c r="AO19" i="1"/>
  <c r="AK19" i="1"/>
  <c r="AJ19" i="1"/>
  <c r="AF19" i="1"/>
  <c r="AE19" i="1"/>
  <c r="AA19" i="1"/>
  <c r="Z19" i="1"/>
  <c r="V19" i="1"/>
  <c r="U19" i="1"/>
  <c r="Q19" i="1"/>
  <c r="P19" i="1"/>
  <c r="L19" i="1"/>
  <c r="K19" i="1"/>
  <c r="G19" i="1"/>
  <c r="F19" i="1"/>
  <c r="AP54" i="1"/>
  <c r="AO54" i="1"/>
  <c r="AK54" i="1"/>
  <c r="AJ54" i="1"/>
  <c r="AF54" i="1"/>
  <c r="AE54" i="1"/>
  <c r="AA54" i="1"/>
  <c r="Z54" i="1"/>
  <c r="V54" i="1"/>
  <c r="U54" i="1"/>
  <c r="Q54" i="1"/>
  <c r="P54" i="1"/>
  <c r="L54" i="1"/>
  <c r="K54" i="1"/>
  <c r="G54" i="1"/>
  <c r="F54" i="1"/>
  <c r="AP70" i="1"/>
  <c r="AO70" i="1"/>
  <c r="AK70" i="1"/>
  <c r="AJ70" i="1"/>
  <c r="AF70" i="1"/>
  <c r="AE70" i="1"/>
  <c r="AA70" i="1"/>
  <c r="Z70" i="1"/>
  <c r="V70" i="1"/>
  <c r="U70" i="1"/>
  <c r="Q70" i="1"/>
  <c r="P70" i="1"/>
  <c r="L70" i="1"/>
  <c r="K70" i="1"/>
  <c r="G70" i="1"/>
  <c r="F70" i="1"/>
  <c r="AP52" i="1"/>
  <c r="AO52" i="1"/>
  <c r="AK52" i="1"/>
  <c r="AJ52" i="1"/>
  <c r="AF52" i="1"/>
  <c r="AE52" i="1"/>
  <c r="AA52" i="1"/>
  <c r="Z52" i="1"/>
  <c r="V52" i="1"/>
  <c r="U52" i="1"/>
  <c r="Q52" i="1"/>
  <c r="P52" i="1"/>
  <c r="L52" i="1"/>
  <c r="K52" i="1"/>
  <c r="G52" i="1"/>
  <c r="F52" i="1"/>
  <c r="AP55" i="1"/>
  <c r="AO55" i="1"/>
  <c r="AK55" i="1"/>
  <c r="AJ55" i="1"/>
  <c r="AF55" i="1"/>
  <c r="AE55" i="1"/>
  <c r="AA55" i="1"/>
  <c r="Z55" i="1"/>
  <c r="V55" i="1"/>
  <c r="U55" i="1"/>
  <c r="Q55" i="1"/>
  <c r="P55" i="1"/>
  <c r="L55" i="1"/>
  <c r="K55" i="1"/>
  <c r="G55" i="1"/>
  <c r="F55" i="1"/>
  <c r="AP38" i="1"/>
  <c r="AO38" i="1"/>
  <c r="AK38" i="1"/>
  <c r="AJ38" i="1"/>
  <c r="AF38" i="1"/>
  <c r="AE38" i="1"/>
  <c r="AA38" i="1"/>
  <c r="Z38" i="1"/>
  <c r="V38" i="1"/>
  <c r="U38" i="1"/>
  <c r="Q38" i="1"/>
  <c r="P38" i="1"/>
  <c r="L38" i="1"/>
  <c r="K38" i="1"/>
  <c r="G38" i="1"/>
  <c r="F38" i="1"/>
  <c r="AP67" i="1"/>
  <c r="AO67" i="1"/>
  <c r="AK67" i="1"/>
  <c r="AJ67" i="1"/>
  <c r="AF67" i="1"/>
  <c r="AE67" i="1"/>
  <c r="AA67" i="1"/>
  <c r="Z67" i="1"/>
  <c r="V67" i="1"/>
  <c r="U67" i="1"/>
  <c r="Q67" i="1"/>
  <c r="P67" i="1"/>
  <c r="L67" i="1"/>
  <c r="K67" i="1"/>
  <c r="G67" i="1"/>
  <c r="F67" i="1"/>
  <c r="AP35" i="1"/>
  <c r="AO35" i="1"/>
  <c r="AK35" i="1"/>
  <c r="AJ35" i="1"/>
  <c r="AF35" i="1"/>
  <c r="AE35" i="1"/>
  <c r="AA35" i="1"/>
  <c r="Z35" i="1"/>
  <c r="V35" i="1"/>
  <c r="U35" i="1"/>
  <c r="Q35" i="1"/>
  <c r="P35" i="1"/>
  <c r="L35" i="1"/>
  <c r="K35" i="1"/>
  <c r="G35" i="1"/>
  <c r="F35" i="1"/>
  <c r="AP27" i="1"/>
  <c r="AO27" i="1"/>
  <c r="AK27" i="1"/>
  <c r="AJ27" i="1"/>
  <c r="AF27" i="1"/>
  <c r="AE27" i="1"/>
  <c r="AA27" i="1"/>
  <c r="Z27" i="1"/>
  <c r="V27" i="1"/>
  <c r="U27" i="1"/>
  <c r="Q27" i="1"/>
  <c r="P27" i="1"/>
  <c r="L27" i="1"/>
  <c r="K27" i="1"/>
  <c r="G27" i="1"/>
  <c r="F27" i="1"/>
  <c r="AP39" i="1"/>
  <c r="AO39" i="1"/>
  <c r="AK39" i="1"/>
  <c r="AJ39" i="1"/>
  <c r="AF39" i="1"/>
  <c r="AE39" i="1"/>
  <c r="AA39" i="1"/>
  <c r="Z39" i="1"/>
  <c r="V39" i="1"/>
  <c r="U39" i="1"/>
  <c r="Q39" i="1"/>
  <c r="P39" i="1"/>
  <c r="L39" i="1"/>
  <c r="K39" i="1"/>
  <c r="G39" i="1"/>
  <c r="F39" i="1"/>
  <c r="AP75" i="1"/>
  <c r="AO75" i="1"/>
  <c r="AK75" i="1"/>
  <c r="AJ75" i="1"/>
  <c r="AF75" i="1"/>
  <c r="AE75" i="1"/>
  <c r="AA75" i="1"/>
  <c r="Z75" i="1"/>
  <c r="V75" i="1"/>
  <c r="U75" i="1"/>
  <c r="Q75" i="1"/>
  <c r="P75" i="1"/>
  <c r="L75" i="1"/>
  <c r="K75" i="1"/>
  <c r="G75" i="1"/>
  <c r="F75" i="1"/>
  <c r="AP76" i="1"/>
  <c r="AO76" i="1"/>
  <c r="AK76" i="1"/>
  <c r="AJ76" i="1"/>
  <c r="AF76" i="1"/>
  <c r="AE76" i="1"/>
  <c r="AA76" i="1"/>
  <c r="Z76" i="1"/>
  <c r="V76" i="1"/>
  <c r="U76" i="1"/>
  <c r="Q76" i="1"/>
  <c r="P76" i="1"/>
  <c r="L76" i="1"/>
  <c r="K76" i="1"/>
  <c r="G76" i="1"/>
  <c r="F76" i="1"/>
  <c r="AP40" i="1"/>
  <c r="AO40" i="1"/>
  <c r="AK40" i="1"/>
  <c r="AJ40" i="1"/>
  <c r="AF40" i="1"/>
  <c r="AE40" i="1"/>
  <c r="AA40" i="1"/>
  <c r="Z40" i="1"/>
  <c r="V40" i="1"/>
  <c r="U40" i="1"/>
  <c r="Q40" i="1"/>
  <c r="P40" i="1"/>
  <c r="L40" i="1"/>
  <c r="K40" i="1"/>
  <c r="G40" i="1"/>
  <c r="F40" i="1"/>
  <c r="AP25" i="1"/>
  <c r="AO25" i="1"/>
  <c r="AK25" i="1"/>
  <c r="AJ25" i="1"/>
  <c r="AF25" i="1"/>
  <c r="AE25" i="1"/>
  <c r="AA25" i="1"/>
  <c r="Z25" i="1"/>
  <c r="V25" i="1"/>
  <c r="U25" i="1"/>
  <c r="Q25" i="1"/>
  <c r="P25" i="1"/>
  <c r="L25" i="1"/>
  <c r="K25" i="1"/>
  <c r="G25" i="1"/>
  <c r="F25" i="1"/>
  <c r="AP72" i="1"/>
  <c r="AO72" i="1"/>
  <c r="AK72" i="1"/>
  <c r="AJ72" i="1"/>
  <c r="AF72" i="1"/>
  <c r="AE72" i="1"/>
  <c r="AA72" i="1"/>
  <c r="Z72" i="1"/>
  <c r="V72" i="1"/>
  <c r="U72" i="1"/>
  <c r="Q72" i="1"/>
  <c r="P72" i="1"/>
  <c r="L72" i="1"/>
  <c r="K72" i="1"/>
  <c r="G72" i="1"/>
  <c r="F72" i="1"/>
  <c r="AP58" i="1"/>
  <c r="AO58" i="1"/>
  <c r="AK58" i="1"/>
  <c r="AJ58" i="1"/>
  <c r="AF58" i="1"/>
  <c r="AE58" i="1"/>
  <c r="AA58" i="1"/>
  <c r="Z58" i="1"/>
  <c r="V58" i="1"/>
  <c r="U58" i="1"/>
  <c r="Q58" i="1"/>
  <c r="P58" i="1"/>
  <c r="L58" i="1"/>
  <c r="K58" i="1"/>
  <c r="G58" i="1"/>
  <c r="F58" i="1"/>
  <c r="AP50" i="1"/>
  <c r="AO50" i="1"/>
  <c r="AK50" i="1"/>
  <c r="AJ50" i="1"/>
  <c r="AF50" i="1"/>
  <c r="AE50" i="1"/>
  <c r="AA50" i="1"/>
  <c r="Z50" i="1"/>
  <c r="V50" i="1"/>
  <c r="U50" i="1"/>
  <c r="Q50" i="1"/>
  <c r="P50" i="1"/>
  <c r="L50" i="1"/>
  <c r="K50" i="1"/>
  <c r="G50" i="1"/>
  <c r="F50" i="1"/>
  <c r="AP68" i="1"/>
  <c r="AO68" i="1"/>
  <c r="AK68" i="1"/>
  <c r="AJ68" i="1"/>
  <c r="AF68" i="1"/>
  <c r="AE68" i="1"/>
  <c r="AA68" i="1"/>
  <c r="Z68" i="1"/>
  <c r="V68" i="1"/>
  <c r="U68" i="1"/>
  <c r="Q68" i="1"/>
  <c r="P68" i="1"/>
  <c r="L68" i="1"/>
  <c r="K68" i="1"/>
  <c r="G68" i="1"/>
  <c r="F68" i="1"/>
  <c r="AP10" i="1"/>
  <c r="AO10" i="1"/>
  <c r="AK10" i="1"/>
  <c r="AJ10" i="1"/>
  <c r="AF10" i="1"/>
  <c r="AE10" i="1"/>
  <c r="AA10" i="1"/>
  <c r="Z10" i="1"/>
  <c r="V10" i="1"/>
  <c r="U10" i="1"/>
  <c r="Q10" i="1"/>
  <c r="P10" i="1"/>
  <c r="L10" i="1"/>
  <c r="K10" i="1"/>
  <c r="G10" i="1"/>
  <c r="F10" i="1"/>
  <c r="AP56" i="1"/>
  <c r="AO56" i="1"/>
  <c r="AK56" i="1"/>
  <c r="AJ56" i="1"/>
  <c r="AF56" i="1"/>
  <c r="AE56" i="1"/>
  <c r="AA56" i="1"/>
  <c r="Z56" i="1"/>
  <c r="V56" i="1"/>
  <c r="U56" i="1"/>
  <c r="Q56" i="1"/>
  <c r="P56" i="1"/>
  <c r="L56" i="1"/>
  <c r="K56" i="1"/>
  <c r="G56" i="1"/>
  <c r="F56" i="1"/>
  <c r="AP23" i="1"/>
  <c r="AO23" i="1"/>
  <c r="AK23" i="1"/>
  <c r="AJ23" i="1"/>
  <c r="AF23" i="1"/>
  <c r="AE23" i="1"/>
  <c r="AA23" i="1"/>
  <c r="Z23" i="1"/>
  <c r="V23" i="1"/>
  <c r="U23" i="1"/>
  <c r="Q23" i="1"/>
  <c r="P23" i="1"/>
  <c r="L23" i="1"/>
  <c r="K23" i="1"/>
  <c r="G23" i="1"/>
  <c r="F23" i="1"/>
  <c r="AP8" i="1"/>
  <c r="AO8" i="1"/>
  <c r="AK8" i="1"/>
  <c r="AJ8" i="1"/>
  <c r="AF8" i="1"/>
  <c r="AE8" i="1"/>
  <c r="AA8" i="1"/>
  <c r="Z8" i="1"/>
  <c r="V8" i="1"/>
  <c r="U8" i="1"/>
  <c r="Q8" i="1"/>
  <c r="P8" i="1"/>
  <c r="L8" i="1"/>
  <c r="K8" i="1"/>
  <c r="G8" i="1"/>
  <c r="F8" i="1"/>
  <c r="AP49" i="1"/>
  <c r="AO49" i="1"/>
  <c r="AK49" i="1"/>
  <c r="AJ49" i="1"/>
  <c r="AF49" i="1"/>
  <c r="AE49" i="1"/>
  <c r="AA49" i="1"/>
  <c r="Z49" i="1"/>
  <c r="V49" i="1"/>
  <c r="U49" i="1"/>
  <c r="Q49" i="1"/>
  <c r="P49" i="1"/>
  <c r="L49" i="1"/>
  <c r="K49" i="1"/>
  <c r="G49" i="1"/>
  <c r="F49" i="1"/>
  <c r="AP45" i="1"/>
  <c r="AO45" i="1"/>
  <c r="AK45" i="1"/>
  <c r="AJ45" i="1"/>
  <c r="AF45" i="1"/>
  <c r="AE45" i="1"/>
  <c r="AA45" i="1"/>
  <c r="Z45" i="1"/>
  <c r="V45" i="1"/>
  <c r="U45" i="1"/>
  <c r="Q45" i="1"/>
  <c r="P45" i="1"/>
  <c r="L45" i="1"/>
  <c r="K45" i="1"/>
  <c r="G45" i="1"/>
  <c r="F45" i="1"/>
  <c r="AP62" i="1"/>
  <c r="AO62" i="1"/>
  <c r="AK62" i="1"/>
  <c r="AJ62" i="1"/>
  <c r="AF62" i="1"/>
  <c r="AE62" i="1"/>
  <c r="AA62" i="1"/>
  <c r="Z62" i="1"/>
  <c r="V62" i="1"/>
  <c r="U62" i="1"/>
  <c r="Q62" i="1"/>
  <c r="P62" i="1"/>
  <c r="L62" i="1"/>
  <c r="K62" i="1"/>
  <c r="G62" i="1"/>
  <c r="F62" i="1"/>
  <c r="AP7" i="1"/>
  <c r="AO7" i="1"/>
  <c r="AK7" i="1"/>
  <c r="AJ7" i="1"/>
  <c r="AF7" i="1"/>
  <c r="AE7" i="1"/>
  <c r="AA7" i="1"/>
  <c r="Z7" i="1"/>
  <c r="V7" i="1"/>
  <c r="U7" i="1"/>
  <c r="Q7" i="1"/>
  <c r="P7" i="1"/>
  <c r="L7" i="1"/>
  <c r="K7" i="1"/>
  <c r="G7" i="1"/>
  <c r="F7" i="1"/>
</calcChain>
</file>

<file path=xl/sharedStrings.xml><?xml version="1.0" encoding="utf-8"?>
<sst xmlns="http://schemas.openxmlformats.org/spreadsheetml/2006/main" count="231" uniqueCount="186">
  <si>
    <t>spectrum file -&gt;</t>
  </si>
  <si>
    <t>BSA_control_R1.raw</t>
  </si>
  <si>
    <t>BSA_control_R2.raw</t>
  </si>
  <si>
    <t>BSA_control_R3.raw</t>
  </si>
  <si>
    <t>BSA_cont</t>
  </si>
  <si>
    <t>BSA_15s_R1.raw</t>
  </si>
  <si>
    <t>BSA_15s_R2.raw</t>
  </si>
  <si>
    <t>BSA_15s_R3.raw</t>
  </si>
  <si>
    <t>BSA_15s</t>
  </si>
  <si>
    <t>BSA_30s_R1.raw</t>
  </si>
  <si>
    <t>BSA_30s_R2.raw</t>
  </si>
  <si>
    <t>BSA_30s_R3.raw</t>
  </si>
  <si>
    <t>BSA_30s</t>
  </si>
  <si>
    <t>BSA_60s_R1.raw</t>
  </si>
  <si>
    <t>BSA_60s_R2.raw</t>
  </si>
  <si>
    <t>BSA_60s_R3.raw</t>
  </si>
  <si>
    <t>BSA_60s</t>
  </si>
  <si>
    <t>BSApeps_control_R1.raw</t>
  </si>
  <si>
    <t>BSApeps_control_R2.raw</t>
  </si>
  <si>
    <t>BSApeps_control_R3.raw</t>
  </si>
  <si>
    <t>Peps_cont</t>
  </si>
  <si>
    <t>BSApeps_15s_R1.raw</t>
  </si>
  <si>
    <t>BSApeps_15s_R2.raw</t>
  </si>
  <si>
    <t>BSApeps_15s_R3.raw</t>
  </si>
  <si>
    <t>Peps_15s</t>
  </si>
  <si>
    <t>BSApeps_30s_R1.raw</t>
  </si>
  <si>
    <t>BSApeps_30s_R2.raw</t>
  </si>
  <si>
    <t>BSApeps_30s_R3.raw</t>
  </si>
  <si>
    <t>Peps_30s</t>
  </si>
  <si>
    <t>BSApeps_60s_R1.raw</t>
  </si>
  <si>
    <t>BSApeps_60s_R2.raw</t>
  </si>
  <si>
    <t>BSApeps_60s_R3.raw</t>
  </si>
  <si>
    <t>Peps_60s</t>
  </si>
  <si>
    <t>Annotated Sequence</t>
  </si>
  <si>
    <t>%</t>
  </si>
  <si>
    <t>avg</t>
  </si>
  <si>
    <t>stdev</t>
  </si>
  <si>
    <t>GLVLIAFSQYLQQcPFDEHVK</t>
  </si>
  <si>
    <t>MPcTEDYLSLILNR</t>
  </si>
  <si>
    <t>DAIPENLPPLTADFAEDK</t>
  </si>
  <si>
    <t>DAFLGSFLYEYSR</t>
  </si>
  <si>
    <t>LVNELTEFAK</t>
  </si>
  <si>
    <t>RHPYFYAPELLYYANK</t>
  </si>
  <si>
    <t>HLVDEPQNLIK</t>
  </si>
  <si>
    <t>SLHTLFGDELcK</t>
  </si>
  <si>
    <t>LFTFHADIcTLPDTEK</t>
  </si>
  <si>
    <t>RHPEYAVSVLLR</t>
  </si>
  <si>
    <t>LGEYGFQNALIVR</t>
  </si>
  <si>
    <t>TVMENFVAFVDK</t>
  </si>
  <si>
    <t>HPYFYAPELLYYANK</t>
  </si>
  <si>
    <t>YIcDNQDTISSK</t>
  </si>
  <si>
    <t>LVVSTQTALA</t>
  </si>
  <si>
    <t>EAcFAVEGPK</t>
  </si>
  <si>
    <t>EccHGDLLEcADDRADLAK</t>
  </si>
  <si>
    <t>YnGVFQEccQAEDK</t>
  </si>
  <si>
    <t>AEFVEVTK</t>
  </si>
  <si>
    <t>RPcFSALTPDETYVPK</t>
  </si>
  <si>
    <t>EccHGDLLEcADDR</t>
  </si>
  <si>
    <t>LKHLVDEPQNLIK</t>
  </si>
  <si>
    <t>EYEATLEEccAK</t>
  </si>
  <si>
    <t>QTALVELLK</t>
  </si>
  <si>
    <t>DDPHAcYSTVFDK</t>
  </si>
  <si>
    <t>LKPDPNTLcDEFK</t>
  </si>
  <si>
    <t>KQTALVELLK</t>
  </si>
  <si>
    <t>CcTKPESErMPCTEDYLSLILNR</t>
  </si>
  <si>
    <t>HPEYAVSVLLR</t>
  </si>
  <si>
    <t>GAcLLPK</t>
  </si>
  <si>
    <t>MPcTEDYLSLILNRLcVLHEK</t>
  </si>
  <si>
    <t>FWGKYLYEIAR</t>
  </si>
  <si>
    <t>SLHTLFGDELcKVASLR</t>
  </si>
  <si>
    <t>SHcIAEVEKDAIPENLPPLTADFAEDK</t>
  </si>
  <si>
    <t>ETYGDmADccEK</t>
  </si>
  <si>
    <t>LcVLHEK</t>
  </si>
  <si>
    <t>NEcFLSHK</t>
  </si>
  <si>
    <t>TcVADESHAGcEK</t>
  </si>
  <si>
    <t>EccDKPLLEK</t>
  </si>
  <si>
    <t>QEPERnEcFLSHK</t>
  </si>
  <si>
    <t>cASIQKFGER</t>
  </si>
  <si>
    <t>SHcIAEVEK</t>
  </si>
  <si>
    <t>QEPERNEcFLSHKDDSPDLPK</t>
  </si>
  <si>
    <t>NEcFLSHKDDSPDLPK</t>
  </si>
  <si>
    <t>DLGEEHFK</t>
  </si>
  <si>
    <t>VASLRETYGDmADccEK</t>
  </si>
  <si>
    <t>FKDLGEEHFK</t>
  </si>
  <si>
    <t>DDSPDLPK</t>
  </si>
  <si>
    <t>ATEEQLK</t>
  </si>
  <si>
    <t>QNcDQFEK</t>
  </si>
  <si>
    <t>ccTKPESER</t>
  </si>
  <si>
    <t>SEIAHR</t>
  </si>
  <si>
    <t>cASIQK</t>
  </si>
  <si>
    <t>LSQKFPK</t>
  </si>
  <si>
    <t>ccAADDKEAcFAVEGPK</t>
  </si>
  <si>
    <t>EYEATLEEccAKDDPHAcYSTVFDK</t>
  </si>
  <si>
    <t>LKPDPNTLcDEFKADEK</t>
  </si>
  <si>
    <t>LcVLHEKTPVSEK</t>
  </si>
  <si>
    <t>FKDLGEEHFKGLVLIAFSQYLQQcPFDEHVK</t>
  </si>
  <si>
    <t>NYQEAK</t>
  </si>
  <si>
    <t>ccAADDK</t>
  </si>
  <si>
    <t>LKEccDKPLLEK</t>
  </si>
  <si>
    <t>NYQEAKDAFLGSFLYEYSR</t>
  </si>
  <si>
    <t>LGEYGFQNALIVRYTr</t>
  </si>
  <si>
    <t>HPYFYAPELLYYANKYNGVFQEccQAEDK</t>
  </si>
  <si>
    <t>RHPYFYAPELLYYANKYNGVFqEccQAEDK</t>
  </si>
  <si>
    <t>AwsVAR</t>
  </si>
  <si>
    <t>AEFVEVTKLVTDLTK</t>
  </si>
  <si>
    <t>VHKEccHGDLLEcADDRADLAK</t>
  </si>
  <si>
    <t>ccTESLVnRRPcFSALTPDETYVPK</t>
  </si>
  <si>
    <t>DAIPENLPPLTADFAEDKDVcK</t>
  </si>
  <si>
    <t>LKPDPNTLcDEFKADEKK</t>
  </si>
  <si>
    <t>IETMrEK</t>
  </si>
  <si>
    <t>29-34</t>
  </si>
  <si>
    <t>35-44</t>
  </si>
  <si>
    <t>35-65</t>
  </si>
  <si>
    <t>37-44</t>
  </si>
  <si>
    <t>45-65</t>
  </si>
  <si>
    <t>66-75</t>
  </si>
  <si>
    <t>76-88</t>
  </si>
  <si>
    <t>89-100</t>
  </si>
  <si>
    <t>89-105</t>
  </si>
  <si>
    <t>101-117</t>
  </si>
  <si>
    <t>106-117</t>
  </si>
  <si>
    <t>118-130</t>
  </si>
  <si>
    <t>118-138</t>
  </si>
  <si>
    <t>123-130</t>
  </si>
  <si>
    <t>123-138</t>
  </si>
  <si>
    <t>131-138</t>
  </si>
  <si>
    <t>139-151</t>
  </si>
  <si>
    <t>139-155</t>
  </si>
  <si>
    <t>139-156</t>
  </si>
  <si>
    <t>157-167</t>
  </si>
  <si>
    <t>168-183</t>
  </si>
  <si>
    <t>168-197</t>
  </si>
  <si>
    <t>169-183</t>
  </si>
  <si>
    <t>169-197</t>
  </si>
  <si>
    <t>184-197</t>
  </si>
  <si>
    <t>198-204</t>
  </si>
  <si>
    <t>205-211</t>
  </si>
  <si>
    <t>VLASSAR</t>
  </si>
  <si>
    <t>212-218</t>
  </si>
  <si>
    <t>223-228</t>
  </si>
  <si>
    <t>223-232</t>
  </si>
  <si>
    <t>236-241</t>
  </si>
  <si>
    <t>242-248</t>
  </si>
  <si>
    <t>249-256</t>
  </si>
  <si>
    <t>249-263</t>
  </si>
  <si>
    <t>264-285</t>
  </si>
  <si>
    <t>267-280</t>
  </si>
  <si>
    <t>267-285</t>
  </si>
  <si>
    <t>286-297</t>
  </si>
  <si>
    <t>298-309</t>
  </si>
  <si>
    <t>300-309</t>
  </si>
  <si>
    <t>310-318</t>
  </si>
  <si>
    <t>310-336</t>
  </si>
  <si>
    <t>319-336</t>
  </si>
  <si>
    <t>319-340</t>
  </si>
  <si>
    <t>341-346</t>
  </si>
  <si>
    <t>341-359</t>
  </si>
  <si>
    <t>347-359</t>
  </si>
  <si>
    <t>360-371</t>
  </si>
  <si>
    <t>361-371</t>
  </si>
  <si>
    <t>375-386</t>
  </si>
  <si>
    <t>375-399</t>
  </si>
  <si>
    <t>387-399</t>
  </si>
  <si>
    <t>400-412</t>
  </si>
  <si>
    <t>402-412</t>
  </si>
  <si>
    <t>413-420</t>
  </si>
  <si>
    <t>421-433</t>
  </si>
  <si>
    <t>421-436</t>
  </si>
  <si>
    <t>460-468</t>
  </si>
  <si>
    <t>460-482</t>
  </si>
  <si>
    <t>469-482</t>
  </si>
  <si>
    <t>469-489</t>
  </si>
  <si>
    <t>483-489</t>
  </si>
  <si>
    <t>483-495</t>
  </si>
  <si>
    <t>499-523</t>
  </si>
  <si>
    <t>508-523</t>
  </si>
  <si>
    <t>529-544</t>
  </si>
  <si>
    <t>548-557</t>
  </si>
  <si>
    <t>549-557</t>
  </si>
  <si>
    <t>562-568</t>
  </si>
  <si>
    <t>569-580</t>
  </si>
  <si>
    <t>581-587</t>
  </si>
  <si>
    <t>581-597</t>
  </si>
  <si>
    <t>588-597</t>
  </si>
  <si>
    <t>598-607</t>
  </si>
  <si>
    <t>Residue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6"/>
  <sheetViews>
    <sheetView tabSelected="1" showRuler="0" workbookViewId="0">
      <selection activeCell="C14" sqref="C14"/>
    </sheetView>
  </sheetViews>
  <sheetFormatPr baseColWidth="10" defaultRowHeight="16" x14ac:dyDescent="0.2"/>
  <cols>
    <col min="1" max="1" width="28" customWidth="1"/>
    <col min="2" max="2" width="13.83203125" bestFit="1" customWidth="1"/>
    <col min="3" max="5" width="17.83203125" bestFit="1" customWidth="1"/>
    <col min="6" max="7" width="8.83203125" bestFit="1" customWidth="1"/>
    <col min="8" max="10" width="14.6640625" bestFit="1" customWidth="1"/>
    <col min="11" max="12" width="8" bestFit="1" customWidth="1"/>
    <col min="13" max="15" width="14.6640625" bestFit="1" customWidth="1"/>
    <col min="16" max="17" width="8" bestFit="1" customWidth="1"/>
    <col min="18" max="20" width="14.6640625" bestFit="1" customWidth="1"/>
    <col min="21" max="22" width="8" bestFit="1" customWidth="1"/>
    <col min="23" max="25" width="21.6640625" bestFit="1" customWidth="1"/>
    <col min="26" max="27" width="9.5" bestFit="1" customWidth="1"/>
    <col min="28" max="30" width="18.6640625" bestFit="1" customWidth="1"/>
    <col min="31" max="32" width="8.83203125" bestFit="1" customWidth="1"/>
    <col min="33" max="35" width="18.6640625" bestFit="1" customWidth="1"/>
    <col min="36" max="37" width="8.83203125" bestFit="1" customWidth="1"/>
    <col min="38" max="40" width="18.6640625" bestFit="1" customWidth="1"/>
    <col min="41" max="42" width="8.83203125" bestFit="1" customWidth="1"/>
  </cols>
  <sheetData>
    <row r="1" spans="1:42" x14ac:dyDescent="0.2">
      <c r="A1" s="1"/>
      <c r="B1" s="1" t="s">
        <v>0</v>
      </c>
      <c r="C1" t="s">
        <v>1</v>
      </c>
      <c r="D1" t="s">
        <v>2</v>
      </c>
      <c r="E1" t="s">
        <v>3</v>
      </c>
      <c r="F1" t="s">
        <v>4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4</v>
      </c>
      <c r="AG1" t="s">
        <v>25</v>
      </c>
      <c r="AH1" t="s">
        <v>26</v>
      </c>
      <c r="AI1" t="s">
        <v>27</v>
      </c>
      <c r="AJ1" t="s">
        <v>28</v>
      </c>
      <c r="AK1" t="s">
        <v>28</v>
      </c>
      <c r="AL1" t="s">
        <v>29</v>
      </c>
      <c r="AM1" t="s">
        <v>30</v>
      </c>
      <c r="AN1" t="s">
        <v>31</v>
      </c>
      <c r="AO1" t="s">
        <v>32</v>
      </c>
      <c r="AP1" t="s">
        <v>32</v>
      </c>
    </row>
    <row r="2" spans="1:42" x14ac:dyDescent="0.2">
      <c r="A2" t="s">
        <v>33</v>
      </c>
      <c r="B2" t="s">
        <v>185</v>
      </c>
      <c r="C2" t="s">
        <v>34</v>
      </c>
      <c r="D2" t="s">
        <v>34</v>
      </c>
      <c r="E2" t="s">
        <v>34</v>
      </c>
      <c r="F2" t="s">
        <v>35</v>
      </c>
      <c r="G2" t="s">
        <v>36</v>
      </c>
      <c r="H2" t="s">
        <v>34</v>
      </c>
      <c r="I2" t="s">
        <v>34</v>
      </c>
      <c r="J2" t="s">
        <v>34</v>
      </c>
      <c r="K2" t="s">
        <v>35</v>
      </c>
      <c r="L2" t="s">
        <v>36</v>
      </c>
      <c r="M2" t="s">
        <v>34</v>
      </c>
      <c r="N2" t="s">
        <v>34</v>
      </c>
      <c r="O2" t="s">
        <v>34</v>
      </c>
      <c r="P2" t="s">
        <v>35</v>
      </c>
      <c r="Q2" t="s">
        <v>36</v>
      </c>
      <c r="R2" t="s">
        <v>34</v>
      </c>
      <c r="S2" t="s">
        <v>34</v>
      </c>
      <c r="T2" t="s">
        <v>34</v>
      </c>
      <c r="U2" t="s">
        <v>35</v>
      </c>
      <c r="V2" t="s">
        <v>36</v>
      </c>
      <c r="W2" t="s">
        <v>34</v>
      </c>
      <c r="X2" t="s">
        <v>34</v>
      </c>
      <c r="Y2" t="s">
        <v>34</v>
      </c>
      <c r="Z2" t="s">
        <v>35</v>
      </c>
      <c r="AA2" t="s">
        <v>36</v>
      </c>
      <c r="AB2" t="s">
        <v>34</v>
      </c>
      <c r="AC2" t="s">
        <v>34</v>
      </c>
      <c r="AD2" t="s">
        <v>34</v>
      </c>
      <c r="AE2" t="s">
        <v>35</v>
      </c>
      <c r="AF2" t="s">
        <v>36</v>
      </c>
      <c r="AG2" t="s">
        <v>34</v>
      </c>
      <c r="AH2" t="s">
        <v>34</v>
      </c>
      <c r="AI2" t="s">
        <v>34</v>
      </c>
      <c r="AJ2" t="s">
        <v>35</v>
      </c>
      <c r="AK2" t="s">
        <v>36</v>
      </c>
      <c r="AL2" t="s">
        <v>34</v>
      </c>
      <c r="AM2" t="s">
        <v>34</v>
      </c>
      <c r="AN2" t="s">
        <v>34</v>
      </c>
      <c r="AO2" t="s">
        <v>35</v>
      </c>
      <c r="AP2" t="s">
        <v>36</v>
      </c>
    </row>
    <row r="3" spans="1:42" x14ac:dyDescent="0.2">
      <c r="A3" t="s">
        <v>88</v>
      </c>
      <c r="B3" t="s">
        <v>110</v>
      </c>
      <c r="C3" s="2">
        <v>0</v>
      </c>
      <c r="D3" s="2">
        <v>0</v>
      </c>
      <c r="E3" s="2" t="e">
        <v>#DIV/0!</v>
      </c>
      <c r="F3" s="2" t="e">
        <f>AVERAGE(C3:E3)</f>
        <v>#DIV/0!</v>
      </c>
      <c r="G3" s="2" t="e">
        <f>STDEV(C3:E3)</f>
        <v>#DIV/0!</v>
      </c>
      <c r="H3" s="2" t="e">
        <v>#DIV/0!</v>
      </c>
      <c r="I3" s="2" t="e">
        <v>#DIV/0!</v>
      </c>
      <c r="J3" s="2" t="e">
        <v>#DIV/0!</v>
      </c>
      <c r="K3" s="2" t="e">
        <f>AVERAGE(H3:J3)</f>
        <v>#DIV/0!</v>
      </c>
      <c r="L3" s="2" t="e">
        <f>STDEV(H3:J3)</f>
        <v>#DIV/0!</v>
      </c>
      <c r="M3" s="2" t="e">
        <v>#DIV/0!</v>
      </c>
      <c r="N3" s="2" t="e">
        <v>#DIV/0!</v>
      </c>
      <c r="O3" s="2">
        <v>0</v>
      </c>
      <c r="P3" s="2" t="e">
        <f>AVERAGE(M3:O3)</f>
        <v>#DIV/0!</v>
      </c>
      <c r="Q3" s="2" t="e">
        <f>STDEV(M3:O3)</f>
        <v>#DIV/0!</v>
      </c>
      <c r="R3" s="2">
        <v>0</v>
      </c>
      <c r="S3" s="2">
        <v>0</v>
      </c>
      <c r="T3" s="2">
        <v>0</v>
      </c>
      <c r="U3" s="2">
        <f>AVERAGE(R3:T3)</f>
        <v>0</v>
      </c>
      <c r="V3" s="2">
        <f>STDEV(R3:T3)</f>
        <v>0</v>
      </c>
      <c r="W3" s="2">
        <v>0</v>
      </c>
      <c r="X3" s="2">
        <v>0</v>
      </c>
      <c r="Y3" s="2">
        <v>0</v>
      </c>
      <c r="Z3" s="2">
        <f>AVERAGE(W3:Y3)</f>
        <v>0</v>
      </c>
      <c r="AA3" s="2">
        <f>STDEV(W3:Y3)</f>
        <v>0</v>
      </c>
      <c r="AB3" s="2">
        <v>0</v>
      </c>
      <c r="AC3" s="2">
        <v>0</v>
      </c>
      <c r="AD3" s="2">
        <v>0</v>
      </c>
      <c r="AE3" s="2">
        <f>AVERAGE(AB3:AD3)</f>
        <v>0</v>
      </c>
      <c r="AF3" s="2">
        <f>STDEV(AB3:AD3)</f>
        <v>0</v>
      </c>
      <c r="AG3" s="2">
        <v>0</v>
      </c>
      <c r="AH3" s="2">
        <v>0</v>
      </c>
      <c r="AI3" s="2">
        <v>0</v>
      </c>
      <c r="AJ3" s="2">
        <f>AVERAGE(AG3:AI3)</f>
        <v>0</v>
      </c>
      <c r="AK3" s="2">
        <f>STDEV(AG3:AI3)</f>
        <v>0</v>
      </c>
      <c r="AL3" s="2">
        <v>0</v>
      </c>
      <c r="AM3" s="2">
        <v>0</v>
      </c>
      <c r="AN3" s="2">
        <v>0</v>
      </c>
      <c r="AO3" s="2">
        <f>AVERAGE(AL3:AN3)</f>
        <v>0</v>
      </c>
      <c r="AP3" s="2">
        <f>STDEV(AL3:AN3)</f>
        <v>0</v>
      </c>
    </row>
    <row r="4" spans="1:42" x14ac:dyDescent="0.2">
      <c r="A4" t="s">
        <v>83</v>
      </c>
      <c r="B4" t="s">
        <v>111</v>
      </c>
      <c r="C4" s="2">
        <v>0</v>
      </c>
      <c r="D4" s="2">
        <v>0</v>
      </c>
      <c r="E4" s="2">
        <v>0</v>
      </c>
      <c r="F4" s="2">
        <f>AVERAGE(C4:E4)</f>
        <v>0</v>
      </c>
      <c r="G4" s="2">
        <f>STDEV(C4:E4)</f>
        <v>0</v>
      </c>
      <c r="H4" s="2">
        <v>0</v>
      </c>
      <c r="I4" s="2">
        <v>0</v>
      </c>
      <c r="J4" s="2" t="e">
        <v>#DIV/0!</v>
      </c>
      <c r="K4" s="2" t="e">
        <f>AVERAGE(H4:J4)</f>
        <v>#DIV/0!</v>
      </c>
      <c r="L4" s="2" t="e">
        <f>STDEV(H4:J4)</f>
        <v>#DIV/0!</v>
      </c>
      <c r="M4" s="2">
        <v>0</v>
      </c>
      <c r="N4" s="2">
        <v>0</v>
      </c>
      <c r="O4" s="2">
        <v>0</v>
      </c>
      <c r="P4" s="2">
        <f>AVERAGE(M4:O4)</f>
        <v>0</v>
      </c>
      <c r="Q4" s="2">
        <f>STDEV(M4:O4)</f>
        <v>0</v>
      </c>
      <c r="R4" s="2">
        <v>0</v>
      </c>
      <c r="S4" s="2" t="e">
        <v>#DIV/0!</v>
      </c>
      <c r="T4" s="2">
        <v>0</v>
      </c>
      <c r="U4" s="2" t="e">
        <f>AVERAGE(R4:T4)</f>
        <v>#DIV/0!</v>
      </c>
      <c r="V4" s="2" t="e">
        <f>STDEV(R4:T4)</f>
        <v>#DIV/0!</v>
      </c>
      <c r="W4" s="2">
        <v>0</v>
      </c>
      <c r="X4" s="2">
        <v>0</v>
      </c>
      <c r="Y4" s="2">
        <v>0</v>
      </c>
      <c r="Z4" s="2">
        <f>AVERAGE(W4:Y4)</f>
        <v>0</v>
      </c>
      <c r="AA4" s="2">
        <f>STDEV(W4:Y4)</f>
        <v>0</v>
      </c>
      <c r="AB4" s="2">
        <v>0</v>
      </c>
      <c r="AC4" s="2">
        <v>0</v>
      </c>
      <c r="AD4" s="2">
        <v>0</v>
      </c>
      <c r="AE4" s="2">
        <f>AVERAGE(AB4:AD4)</f>
        <v>0</v>
      </c>
      <c r="AF4" s="2">
        <f>STDEV(AB4:AD4)</f>
        <v>0</v>
      </c>
      <c r="AG4" s="2">
        <v>0</v>
      </c>
      <c r="AH4" s="2">
        <v>0</v>
      </c>
      <c r="AI4" s="2">
        <v>0</v>
      </c>
      <c r="AJ4" s="2">
        <f>AVERAGE(AG4:AI4)</f>
        <v>0</v>
      </c>
      <c r="AK4" s="2">
        <f>STDEV(AG4:AI4)</f>
        <v>0</v>
      </c>
      <c r="AL4" s="2">
        <v>0</v>
      </c>
      <c r="AM4" s="2">
        <v>0</v>
      </c>
      <c r="AN4" s="2">
        <v>0</v>
      </c>
      <c r="AO4" s="2">
        <f>AVERAGE(AL4:AN4)</f>
        <v>0</v>
      </c>
      <c r="AP4" s="2">
        <f>STDEV(AL4:AN4)</f>
        <v>0</v>
      </c>
    </row>
    <row r="5" spans="1:42" x14ac:dyDescent="0.2">
      <c r="A5" t="s">
        <v>95</v>
      </c>
      <c r="B5" t="s">
        <v>112</v>
      </c>
      <c r="C5" s="2" t="e">
        <v>#DIV/0!</v>
      </c>
      <c r="D5" s="2" t="e">
        <v>#DIV/0!</v>
      </c>
      <c r="E5" s="2" t="e">
        <v>#DIV/0!</v>
      </c>
      <c r="F5" s="2" t="e">
        <f>AVERAGE(C5:E5)</f>
        <v>#DIV/0!</v>
      </c>
      <c r="G5" s="2" t="e">
        <f>STDEV(C5:E5)</f>
        <v>#DIV/0!</v>
      </c>
      <c r="H5" s="2" t="e">
        <v>#DIV/0!</v>
      </c>
      <c r="I5" s="2" t="e">
        <v>#DIV/0!</v>
      </c>
      <c r="J5" s="2" t="e">
        <v>#DIV/0!</v>
      </c>
      <c r="K5" s="2" t="e">
        <f>AVERAGE(H5:J5)</f>
        <v>#DIV/0!</v>
      </c>
      <c r="L5" s="2" t="e">
        <f>STDEV(H5:J5)</f>
        <v>#DIV/0!</v>
      </c>
      <c r="M5" s="2" t="e">
        <v>#DIV/0!</v>
      </c>
      <c r="N5" s="2" t="e">
        <v>#DIV/0!</v>
      </c>
      <c r="O5" s="2" t="e">
        <v>#DIV/0!</v>
      </c>
      <c r="P5" s="2" t="e">
        <f>AVERAGE(M5:O5)</f>
        <v>#DIV/0!</v>
      </c>
      <c r="Q5" s="2" t="e">
        <f>STDEV(M5:O5)</f>
        <v>#DIV/0!</v>
      </c>
      <c r="R5" s="2" t="e">
        <v>#DIV/0!</v>
      </c>
      <c r="S5" s="2" t="e">
        <v>#DIV/0!</v>
      </c>
      <c r="T5" s="2" t="e">
        <v>#DIV/0!</v>
      </c>
      <c r="U5" s="2" t="e">
        <f>AVERAGE(R5:T5)</f>
        <v>#DIV/0!</v>
      </c>
      <c r="V5" s="2" t="e">
        <f>STDEV(R5:T5)</f>
        <v>#DIV/0!</v>
      </c>
      <c r="W5" s="2">
        <v>0</v>
      </c>
      <c r="X5" s="2">
        <v>0</v>
      </c>
      <c r="Y5" s="2">
        <v>0</v>
      </c>
      <c r="Z5" s="2">
        <f>AVERAGE(W5:Y5)</f>
        <v>0</v>
      </c>
      <c r="AA5" s="2">
        <f>STDEV(W5:Y5)</f>
        <v>0</v>
      </c>
      <c r="AB5" s="2">
        <v>0</v>
      </c>
      <c r="AC5" s="2">
        <v>0</v>
      </c>
      <c r="AD5" s="2">
        <v>0</v>
      </c>
      <c r="AE5" s="2">
        <f>AVERAGE(AB5:AD5)</f>
        <v>0</v>
      </c>
      <c r="AF5" s="2">
        <f>STDEV(AB5:AD5)</f>
        <v>0</v>
      </c>
      <c r="AG5" s="2" t="e">
        <v>#DIV/0!</v>
      </c>
      <c r="AH5" s="2">
        <v>0</v>
      </c>
      <c r="AI5" s="2">
        <v>0</v>
      </c>
      <c r="AJ5" s="2" t="e">
        <f>AVERAGE(AG5:AI5)</f>
        <v>#DIV/0!</v>
      </c>
      <c r="AK5" s="2" t="e">
        <f>STDEV(AG5:AI5)</f>
        <v>#DIV/0!</v>
      </c>
      <c r="AL5" s="2" t="e">
        <v>#DIV/0!</v>
      </c>
      <c r="AM5" s="2">
        <v>0</v>
      </c>
      <c r="AN5" s="2">
        <v>0</v>
      </c>
      <c r="AO5" s="2" t="e">
        <f>AVERAGE(AL5:AN5)</f>
        <v>#DIV/0!</v>
      </c>
      <c r="AP5" s="2" t="e">
        <f>STDEV(AL5:AN5)</f>
        <v>#DIV/0!</v>
      </c>
    </row>
    <row r="6" spans="1:42" x14ac:dyDescent="0.2">
      <c r="A6" t="s">
        <v>81</v>
      </c>
      <c r="B6" t="s">
        <v>113</v>
      </c>
      <c r="C6" s="2">
        <v>0</v>
      </c>
      <c r="D6" s="2">
        <v>0</v>
      </c>
      <c r="E6" s="2">
        <v>0</v>
      </c>
      <c r="F6" s="2">
        <f>AVERAGE(C6:E6)</f>
        <v>0</v>
      </c>
      <c r="G6" s="2">
        <f>STDEV(C6:E6)</f>
        <v>0</v>
      </c>
      <c r="H6" s="2">
        <v>0</v>
      </c>
      <c r="I6" s="2">
        <v>0</v>
      </c>
      <c r="J6" s="2">
        <v>0</v>
      </c>
      <c r="K6" s="2">
        <f>AVERAGE(H6:J6)</f>
        <v>0</v>
      </c>
      <c r="L6" s="2">
        <f>STDEV(H6:J6)</f>
        <v>0</v>
      </c>
      <c r="M6" s="2">
        <v>0</v>
      </c>
      <c r="N6" s="2">
        <v>0</v>
      </c>
      <c r="O6" s="2">
        <v>0</v>
      </c>
      <c r="P6" s="2">
        <f>AVERAGE(M6:O6)</f>
        <v>0</v>
      </c>
      <c r="Q6" s="2">
        <f>STDEV(M6:O6)</f>
        <v>0</v>
      </c>
      <c r="R6" s="2">
        <v>0</v>
      </c>
      <c r="S6" s="2">
        <v>0</v>
      </c>
      <c r="T6" s="2">
        <v>0</v>
      </c>
      <c r="U6" s="2">
        <f>AVERAGE(R6:T6)</f>
        <v>0</v>
      </c>
      <c r="V6" s="2">
        <f>STDEV(R6:T6)</f>
        <v>0</v>
      </c>
      <c r="W6" s="2">
        <v>0</v>
      </c>
      <c r="X6" s="2">
        <v>0</v>
      </c>
      <c r="Y6" s="2">
        <v>0</v>
      </c>
      <c r="Z6" s="2">
        <f>AVERAGE(W6:Y6)</f>
        <v>0</v>
      </c>
      <c r="AA6" s="2">
        <f>STDEV(W6:Y6)</f>
        <v>0</v>
      </c>
      <c r="AB6" s="2">
        <v>5.3098054909355756E-2</v>
      </c>
      <c r="AC6" s="2">
        <v>5.2512028760076372E-2</v>
      </c>
      <c r="AD6" s="2">
        <v>1.1399274022335801E-2</v>
      </c>
      <c r="AE6" s="2">
        <f>AVERAGE(AB6:AD6)</f>
        <v>3.9003119230589307E-2</v>
      </c>
      <c r="AF6" s="2">
        <f>STDEV(AB6:AD6)</f>
        <v>2.3907426866411719E-2</v>
      </c>
      <c r="AG6" s="2">
        <v>0.14278235632414751</v>
      </c>
      <c r="AH6" s="2">
        <v>0.18700954534730677</v>
      </c>
      <c r="AI6" s="2">
        <v>0.21904626384644335</v>
      </c>
      <c r="AJ6" s="2">
        <f>AVERAGE(AG6:AI6)</f>
        <v>0.18294605517263254</v>
      </c>
      <c r="AK6" s="2">
        <f>STDEV(AG6:AI6)</f>
        <v>3.8293992504596218E-2</v>
      </c>
      <c r="AL6" s="2">
        <v>0.72928604653377649</v>
      </c>
      <c r="AM6" s="2">
        <v>0.80520312078064227</v>
      </c>
      <c r="AN6" s="2">
        <v>0.47919798608880798</v>
      </c>
      <c r="AO6" s="2">
        <f>AVERAGE(AL6:AN6)</f>
        <v>0.67122905113440889</v>
      </c>
      <c r="AP6" s="2">
        <f>STDEV(AL6:AN6)</f>
        <v>0.1705807667864761</v>
      </c>
    </row>
    <row r="7" spans="1:42" x14ac:dyDescent="0.2">
      <c r="A7" t="s">
        <v>37</v>
      </c>
      <c r="B7" t="s">
        <v>114</v>
      </c>
      <c r="C7" s="2">
        <v>11.927313271103639</v>
      </c>
      <c r="D7" s="2">
        <v>17.982958830006723</v>
      </c>
      <c r="E7" s="2">
        <v>21.935333705470615</v>
      </c>
      <c r="F7" s="2">
        <f>AVERAGE(C7:E7)</f>
        <v>17.281868602193658</v>
      </c>
      <c r="G7" s="2">
        <f>STDEV(C7:E7)</f>
        <v>5.0407106527083982</v>
      </c>
      <c r="H7" s="2">
        <v>9.4995465881249803</v>
      </c>
      <c r="I7" s="2">
        <v>7.4963298208358102</v>
      </c>
      <c r="J7" s="2">
        <v>41.460427287553458</v>
      </c>
      <c r="K7" s="2">
        <f>AVERAGE(H7:J7)</f>
        <v>19.48543456550475</v>
      </c>
      <c r="L7" s="2">
        <f>STDEV(H7:J7)</f>
        <v>19.057241358726543</v>
      </c>
      <c r="M7" s="2">
        <v>19.244682612552175</v>
      </c>
      <c r="N7" s="2">
        <v>12.56597141550786</v>
      </c>
      <c r="O7" s="2">
        <v>18.997542427881264</v>
      </c>
      <c r="P7" s="2">
        <f>AVERAGE(M7:O7)</f>
        <v>16.936065485313765</v>
      </c>
      <c r="Q7" s="2">
        <f>STDEV(M7:O7)</f>
        <v>3.7866292665026497</v>
      </c>
      <c r="R7" s="2">
        <v>20.578789975570771</v>
      </c>
      <c r="S7" s="2">
        <v>19.860961123178932</v>
      </c>
      <c r="T7" s="2">
        <v>16.405213911725721</v>
      </c>
      <c r="U7" s="2">
        <f>AVERAGE(R7:T7)</f>
        <v>18.948321670158474</v>
      </c>
      <c r="V7" s="2">
        <f>STDEV(R7:T7)</f>
        <v>2.2314496114817821</v>
      </c>
      <c r="W7" s="2">
        <v>7.6264699601233801</v>
      </c>
      <c r="X7" s="2">
        <v>13.728096973669556</v>
      </c>
      <c r="Y7" s="2">
        <v>12.849559284000337</v>
      </c>
      <c r="Z7" s="2">
        <f>AVERAGE(W7:Y7)</f>
        <v>11.401375405931091</v>
      </c>
      <c r="AA7" s="2">
        <f>STDEV(W7:Y7)</f>
        <v>3.2985436879983689</v>
      </c>
      <c r="AB7" s="2">
        <v>11.948857693349705</v>
      </c>
      <c r="AC7" s="2">
        <v>14.606235523090771</v>
      </c>
      <c r="AD7" s="2">
        <v>6.7296595263497085</v>
      </c>
      <c r="AE7" s="2">
        <f>AVERAGE(AB7:AD7)</f>
        <v>11.09491758093006</v>
      </c>
      <c r="AF7" s="2">
        <f>STDEV(AB7:AD7)</f>
        <v>4.0071214911465916</v>
      </c>
      <c r="AG7" s="2">
        <v>15.207974646183558</v>
      </c>
      <c r="AH7" s="2">
        <v>16.972034013560165</v>
      </c>
      <c r="AI7" s="2">
        <v>11.882292586283286</v>
      </c>
      <c r="AJ7" s="2">
        <f>AVERAGE(AG7:AI7)</f>
        <v>14.687433748675668</v>
      </c>
      <c r="AK7" s="2">
        <f>STDEV(AG7:AI7)</f>
        <v>2.5844900983788848</v>
      </c>
      <c r="AL7" s="2">
        <v>16.939005434964429</v>
      </c>
      <c r="AM7" s="2">
        <v>13.951137858540896</v>
      </c>
      <c r="AN7" s="2">
        <v>22.009458859849538</v>
      </c>
      <c r="AO7" s="2">
        <f>AVERAGE(AL7:AN7)</f>
        <v>17.633200717784955</v>
      </c>
      <c r="AP7" s="2">
        <f>STDEV(AL7:AN7)</f>
        <v>4.0737654151964433</v>
      </c>
    </row>
    <row r="8" spans="1:42" x14ac:dyDescent="0.2">
      <c r="A8" t="s">
        <v>41</v>
      </c>
      <c r="B8" t="s">
        <v>115</v>
      </c>
      <c r="C8" s="2">
        <v>0</v>
      </c>
      <c r="D8" s="2">
        <v>0</v>
      </c>
      <c r="E8" s="2">
        <v>0</v>
      </c>
      <c r="F8" s="2">
        <f>AVERAGE(C8:E8)</f>
        <v>0</v>
      </c>
      <c r="G8" s="2">
        <f>STDEV(C8:E8)</f>
        <v>0</v>
      </c>
      <c r="H8" s="2">
        <v>0</v>
      </c>
      <c r="I8" s="2">
        <v>0</v>
      </c>
      <c r="J8" s="2">
        <v>0</v>
      </c>
      <c r="K8" s="2">
        <f>AVERAGE(H8:J8)</f>
        <v>0</v>
      </c>
      <c r="L8" s="2">
        <f>STDEV(H8:J8)</f>
        <v>0</v>
      </c>
      <c r="M8" s="2">
        <v>3.427715126485071E-2</v>
      </c>
      <c r="N8" s="2">
        <v>6.2963888558537545E-2</v>
      </c>
      <c r="O8" s="2">
        <v>0</v>
      </c>
      <c r="P8" s="2">
        <f>AVERAGE(M8:O8)</f>
        <v>3.2413679941129418E-2</v>
      </c>
      <c r="Q8" s="2">
        <f>STDEV(M8:O8)</f>
        <v>3.1523280438966579E-2</v>
      </c>
      <c r="R8" s="2">
        <v>3.7190412991841962E-2</v>
      </c>
      <c r="S8" s="2">
        <v>6.3261618729456889E-2</v>
      </c>
      <c r="T8" s="2">
        <v>8.3200843340704739E-2</v>
      </c>
      <c r="U8" s="2">
        <f>AVERAGE(R8:T8)</f>
        <v>6.1217625020667861E-2</v>
      </c>
      <c r="V8" s="2">
        <f>STDEV(R8:T8)</f>
        <v>2.3073217329472376E-2</v>
      </c>
      <c r="W8" s="2">
        <v>0</v>
      </c>
      <c r="X8" s="2">
        <v>0</v>
      </c>
      <c r="Y8" s="2">
        <v>0</v>
      </c>
      <c r="Z8" s="2">
        <f>AVERAGE(W8:Y8)</f>
        <v>0</v>
      </c>
      <c r="AA8" s="2">
        <f>STDEV(W8:Y8)</f>
        <v>0</v>
      </c>
      <c r="AB8" s="2">
        <v>1.5491103928355022E-2</v>
      </c>
      <c r="AC8" s="2">
        <v>2.4074963694990435E-2</v>
      </c>
      <c r="AD8" s="2">
        <v>4.0841506428936303E-2</v>
      </c>
      <c r="AE8" s="2">
        <f>AVERAGE(AB8:AD8)</f>
        <v>2.6802524684093918E-2</v>
      </c>
      <c r="AF8" s="2">
        <f>STDEV(AB8:AD8)</f>
        <v>1.2893425396198206E-2</v>
      </c>
      <c r="AG8" s="2">
        <v>0.18978251669926896</v>
      </c>
      <c r="AH8" s="2">
        <v>0.10330983349015876</v>
      </c>
      <c r="AI8" s="2">
        <v>0.19791437179769722</v>
      </c>
      <c r="AJ8" s="2">
        <f>AVERAGE(AG8:AI8)</f>
        <v>0.16366890732904163</v>
      </c>
      <c r="AK8" s="2">
        <f>STDEV(AG8:AI8)</f>
        <v>5.2430383489454391E-2</v>
      </c>
      <c r="AL8" s="2">
        <v>0.44994263408303353</v>
      </c>
      <c r="AM8" s="2">
        <v>0.33056868640733555</v>
      </c>
      <c r="AN8" s="2">
        <v>0.19066115955172377</v>
      </c>
      <c r="AO8" s="2">
        <f>AVERAGE(AL8:AN8)</f>
        <v>0.32372416001403098</v>
      </c>
      <c r="AP8" s="2">
        <f>STDEV(AL8:AN8)</f>
        <v>0.12977617814893461</v>
      </c>
    </row>
    <row r="9" spans="1:42" x14ac:dyDescent="0.2">
      <c r="A9" t="s">
        <v>74</v>
      </c>
      <c r="B9" t="s">
        <v>116</v>
      </c>
      <c r="C9" s="2">
        <v>7.8667339644289069E-2</v>
      </c>
      <c r="D9" s="2">
        <v>0.33213167349312628</v>
      </c>
      <c r="E9" s="2">
        <v>0</v>
      </c>
      <c r="F9" s="2">
        <f>AVERAGE(C9:E9)</f>
        <v>0.13693300437913844</v>
      </c>
      <c r="G9" s="2">
        <f>STDEV(C9:E9)</f>
        <v>0.17356274917038381</v>
      </c>
      <c r="H9" s="2">
        <v>9.8212926655979499E-2</v>
      </c>
      <c r="I9" s="2">
        <v>4.9977704125853346E-2</v>
      </c>
      <c r="J9" s="2">
        <v>0.26860177031194593</v>
      </c>
      <c r="K9" s="2">
        <f>AVERAGE(H9:J9)</f>
        <v>0.13893080036459293</v>
      </c>
      <c r="L9" s="2">
        <f>STDEV(H9:J9)</f>
        <v>0.11485895484657778</v>
      </c>
      <c r="M9" s="2">
        <v>1.3812395453540445E-2</v>
      </c>
      <c r="N9" s="2">
        <v>0.49422646287470273</v>
      </c>
      <c r="O9" s="2">
        <v>0.34649485447561745</v>
      </c>
      <c r="P9" s="2">
        <f>AVERAGE(M9:O9)</f>
        <v>0.28484457093462018</v>
      </c>
      <c r="Q9" s="2">
        <f>STDEV(M9:O9)</f>
        <v>0.2460690698554987</v>
      </c>
      <c r="R9" s="2">
        <v>0.13061463111234939</v>
      </c>
      <c r="S9" s="2">
        <v>0</v>
      </c>
      <c r="T9" s="2">
        <v>0.53562351106093031</v>
      </c>
      <c r="U9" s="2">
        <f>AVERAGE(R9:T9)</f>
        <v>0.22207938072442657</v>
      </c>
      <c r="V9" s="2">
        <f>STDEV(R9:T9)</f>
        <v>0.27928030133990767</v>
      </c>
      <c r="W9" s="2">
        <v>5.1423381923730433</v>
      </c>
      <c r="X9" s="2">
        <v>8.1642649397832869</v>
      </c>
      <c r="Y9" s="2">
        <v>6.5935875887611202</v>
      </c>
      <c r="Z9" s="2">
        <f>AVERAGE(W9:Y9)</f>
        <v>6.6333969069724832</v>
      </c>
      <c r="AA9" s="2">
        <f>STDEV(W9:Y9)</f>
        <v>1.5113566432317369</v>
      </c>
      <c r="AB9" s="2">
        <v>1.5763414324684106</v>
      </c>
      <c r="AC9" s="2">
        <v>2.8738909145934399</v>
      </c>
      <c r="AD9" s="2">
        <v>6.8381486423360807</v>
      </c>
      <c r="AE9" s="2">
        <f>AVERAGE(AB9:AD9)</f>
        <v>3.7627936631326442</v>
      </c>
      <c r="AF9" s="2">
        <f>STDEV(AB9:AD9)</f>
        <v>2.7412159438330019</v>
      </c>
      <c r="AG9" s="2">
        <v>0.11452400987062021</v>
      </c>
      <c r="AH9" s="2">
        <v>2.3506772479678024</v>
      </c>
      <c r="AI9" s="2">
        <v>7.6947649500584951</v>
      </c>
      <c r="AJ9" s="2">
        <f>AVERAGE(AG9:AI9)</f>
        <v>3.3866554026323059</v>
      </c>
      <c r="AK9" s="2">
        <f>STDEV(AG9:AI9)</f>
        <v>3.8948621580913025</v>
      </c>
      <c r="AL9" s="2">
        <v>10.625413861367946</v>
      </c>
      <c r="AM9" s="2">
        <v>18.533995026908361</v>
      </c>
      <c r="AN9" s="2">
        <v>18.55412594402474</v>
      </c>
      <c r="AO9" s="2">
        <f>AVERAGE(AL9:AN9)</f>
        <v>15.904511610767017</v>
      </c>
      <c r="AP9" s="2">
        <f>STDEV(AL9:AN9)</f>
        <v>4.5718438402070012</v>
      </c>
    </row>
    <row r="10" spans="1:42" x14ac:dyDescent="0.2">
      <c r="A10" t="s">
        <v>44</v>
      </c>
      <c r="B10" t="s">
        <v>117</v>
      </c>
      <c r="C10" s="2">
        <v>0.36918935954149817</v>
      </c>
      <c r="D10" s="2">
        <v>0.4722994724944008</v>
      </c>
      <c r="E10" s="2">
        <v>0.78816961244194494</v>
      </c>
      <c r="F10" s="2">
        <f>AVERAGE(C10:E10)</f>
        <v>0.54321948149261468</v>
      </c>
      <c r="G10" s="2">
        <f>STDEV(C10:E10)</f>
        <v>0.21830792206734195</v>
      </c>
      <c r="H10" s="2">
        <v>0.66412205751082598</v>
      </c>
      <c r="I10" s="2">
        <v>0.87724994491986463</v>
      </c>
      <c r="J10" s="2">
        <v>0.5438748847520728</v>
      </c>
      <c r="K10" s="2">
        <f>AVERAGE(H10:J10)</f>
        <v>0.69508229572758784</v>
      </c>
      <c r="L10" s="2">
        <f>STDEV(H10:J10)</f>
        <v>0.16883019560581769</v>
      </c>
      <c r="M10" s="2">
        <v>0.70645798373392898</v>
      </c>
      <c r="N10" s="2">
        <v>0.56934249933836212</v>
      </c>
      <c r="O10" s="2">
        <v>0.78661293841638691</v>
      </c>
      <c r="P10" s="2">
        <f>AVERAGE(M10:O10)</f>
        <v>0.68747114049622604</v>
      </c>
      <c r="Q10" s="2">
        <f>STDEV(M10:O10)</f>
        <v>0.10987259024155729</v>
      </c>
      <c r="R10" s="2">
        <v>0.60973474554564389</v>
      </c>
      <c r="S10" s="2">
        <v>0.83483733234834567</v>
      </c>
      <c r="T10" s="2">
        <v>0.58959412323360172</v>
      </c>
      <c r="U10" s="2">
        <f>AVERAGE(R10:T10)</f>
        <v>0.67805540037586365</v>
      </c>
      <c r="V10" s="2">
        <f>STDEV(R10:T10)</f>
        <v>0.13615007092009626</v>
      </c>
      <c r="W10" s="2">
        <v>0.61876365926634846</v>
      </c>
      <c r="X10" s="2">
        <v>0.86977052702355662</v>
      </c>
      <c r="Y10" s="2">
        <v>0.94676362171080675</v>
      </c>
      <c r="Z10" s="2">
        <f>AVERAGE(W10:Y10)</f>
        <v>0.81176593600023728</v>
      </c>
      <c r="AA10" s="2">
        <f>STDEV(W10:Y10)</f>
        <v>0.17152082461243093</v>
      </c>
      <c r="AB10" s="2">
        <v>1.29654946371903</v>
      </c>
      <c r="AC10" s="2">
        <v>1.6397761576550887</v>
      </c>
      <c r="AD10" s="2">
        <v>1.4199067167019395</v>
      </c>
      <c r="AE10" s="2">
        <f>AVERAGE(AB10:AD10)</f>
        <v>1.4520774460253527</v>
      </c>
      <c r="AF10" s="2">
        <f>STDEV(AB10:AD10)</f>
        <v>0.17386016716450453</v>
      </c>
      <c r="AG10" s="2">
        <v>2.730804546517918</v>
      </c>
      <c r="AH10" s="2">
        <v>3.5652743178410584</v>
      </c>
      <c r="AI10" s="2">
        <v>3.0660149373371652</v>
      </c>
      <c r="AJ10" s="2">
        <f>AVERAGE(AG10:AI10)</f>
        <v>3.1206979338987142</v>
      </c>
      <c r="AK10" s="2">
        <f>STDEV(AG10:AI10)</f>
        <v>0.41991382734762633</v>
      </c>
      <c r="AL10" s="2">
        <v>8.2545953279161868</v>
      </c>
      <c r="AM10" s="2">
        <v>10.099067809705222</v>
      </c>
      <c r="AN10" s="2">
        <v>7.8268411908763404</v>
      </c>
      <c r="AO10" s="2">
        <f>AVERAGE(AL10:AN10)</f>
        <v>8.7268347761659175</v>
      </c>
      <c r="AP10" s="2">
        <f>STDEV(AL10:AN10)</f>
        <v>1.2074812728117308</v>
      </c>
    </row>
    <row r="11" spans="1:42" x14ac:dyDescent="0.2">
      <c r="A11" t="s">
        <v>69</v>
      </c>
      <c r="B11" t="s">
        <v>118</v>
      </c>
      <c r="C11" s="2">
        <v>0</v>
      </c>
      <c r="D11" s="2" t="e">
        <v>#DIV/0!</v>
      </c>
      <c r="E11" s="2">
        <v>0</v>
      </c>
      <c r="F11" s="2" t="e">
        <f>AVERAGE(C11:E11)</f>
        <v>#DIV/0!</v>
      </c>
      <c r="G11" s="2" t="e">
        <f>STDEV(C11:E11)</f>
        <v>#DIV/0!</v>
      </c>
      <c r="H11" s="2">
        <v>0</v>
      </c>
      <c r="I11" s="2">
        <v>0</v>
      </c>
      <c r="J11" s="2">
        <v>0</v>
      </c>
      <c r="K11" s="2">
        <f>AVERAGE(H11:J11)</f>
        <v>0</v>
      </c>
      <c r="L11" s="2">
        <f>STDEV(H11:J11)</f>
        <v>0</v>
      </c>
      <c r="M11" s="2">
        <v>0</v>
      </c>
      <c r="N11" s="2">
        <v>0</v>
      </c>
      <c r="O11" s="2">
        <v>0</v>
      </c>
      <c r="P11" s="2">
        <f>AVERAGE(M11:O11)</f>
        <v>0</v>
      </c>
      <c r="Q11" s="2">
        <f>STDEV(M11:O11)</f>
        <v>0</v>
      </c>
      <c r="R11" s="2" t="e">
        <v>#DIV/0!</v>
      </c>
      <c r="S11" s="2" t="e">
        <v>#DIV/0!</v>
      </c>
      <c r="T11" s="2" t="e">
        <v>#DIV/0!</v>
      </c>
      <c r="U11" s="2" t="e">
        <f>AVERAGE(R11:T11)</f>
        <v>#DIV/0!</v>
      </c>
      <c r="V11" s="2" t="e">
        <f>STDEV(R11:T11)</f>
        <v>#DIV/0!</v>
      </c>
      <c r="W11" s="2">
        <v>0</v>
      </c>
      <c r="X11" s="2">
        <v>0</v>
      </c>
      <c r="Y11" s="2">
        <v>0</v>
      </c>
      <c r="Z11" s="2">
        <f>AVERAGE(W11:Y11)</f>
        <v>0</v>
      </c>
      <c r="AA11" s="2">
        <f>STDEV(W11:Y11)</f>
        <v>0</v>
      </c>
      <c r="AB11" s="2">
        <v>0</v>
      </c>
      <c r="AC11" s="2">
        <v>0</v>
      </c>
      <c r="AD11" s="2">
        <v>0</v>
      </c>
      <c r="AE11" s="2">
        <f>AVERAGE(AB11:AD11)</f>
        <v>0</v>
      </c>
      <c r="AF11" s="2">
        <f>STDEV(AB11:AD11)</f>
        <v>0</v>
      </c>
      <c r="AG11" s="2">
        <v>0</v>
      </c>
      <c r="AH11" s="2">
        <v>0</v>
      </c>
      <c r="AI11" s="2">
        <v>0</v>
      </c>
      <c r="AJ11" s="2">
        <f>AVERAGE(AG11:AI11)</f>
        <v>0</v>
      </c>
      <c r="AK11" s="2">
        <f>STDEV(AG11:AI11)</f>
        <v>0</v>
      </c>
      <c r="AL11" s="2">
        <v>0</v>
      </c>
      <c r="AM11" s="2">
        <v>0</v>
      </c>
      <c r="AN11" s="2" t="e">
        <v>#DIV/0!</v>
      </c>
      <c r="AO11" s="2" t="e">
        <f>AVERAGE(AL11:AN11)</f>
        <v>#DIV/0!</v>
      </c>
      <c r="AP11" s="2" t="e">
        <f>STDEV(AL11:AN11)</f>
        <v>#DIV/0!</v>
      </c>
    </row>
    <row r="12" spans="1:42" x14ac:dyDescent="0.2">
      <c r="A12" t="s">
        <v>82</v>
      </c>
      <c r="B12" t="s">
        <v>119</v>
      </c>
      <c r="C12" s="2" t="e">
        <v>#DIV/0!</v>
      </c>
      <c r="D12" s="2" t="e">
        <v>#DIV/0!</v>
      </c>
      <c r="E12" s="2">
        <v>0</v>
      </c>
      <c r="F12" s="2" t="e">
        <f>AVERAGE(C12:E12)</f>
        <v>#DIV/0!</v>
      </c>
      <c r="G12" s="2" t="e">
        <f>STDEV(C12:E12)</f>
        <v>#DIV/0!</v>
      </c>
      <c r="H12" s="2" t="e">
        <v>#DIV/0!</v>
      </c>
      <c r="I12" s="2" t="e">
        <v>#DIV/0!</v>
      </c>
      <c r="J12" s="2" t="e">
        <v>#DIV/0!</v>
      </c>
      <c r="K12" s="2" t="e">
        <f>AVERAGE(H12:J12)</f>
        <v>#DIV/0!</v>
      </c>
      <c r="L12" s="2" t="e">
        <f>STDEV(H12:J12)</f>
        <v>#DIV/0!</v>
      </c>
      <c r="M12" s="2" t="e">
        <v>#DIV/0!</v>
      </c>
      <c r="N12" s="2">
        <v>100</v>
      </c>
      <c r="O12" s="2">
        <v>100</v>
      </c>
      <c r="P12" s="2" t="e">
        <f>AVERAGE(M12:O12)</f>
        <v>#DIV/0!</v>
      </c>
      <c r="Q12" s="2" t="e">
        <f>STDEV(M12:O12)</f>
        <v>#DIV/0!</v>
      </c>
      <c r="R12" s="2">
        <v>100</v>
      </c>
      <c r="S12" s="2">
        <v>100</v>
      </c>
      <c r="T12" s="2">
        <v>100</v>
      </c>
      <c r="U12" s="2">
        <f>AVERAGE(R12:T12)</f>
        <v>100</v>
      </c>
      <c r="V12" s="2">
        <f>STDEV(R12:T12)</f>
        <v>0</v>
      </c>
      <c r="W12" s="2">
        <v>0</v>
      </c>
      <c r="X12" s="2" t="e">
        <v>#DIV/0!</v>
      </c>
      <c r="Y12" s="2" t="e">
        <v>#DIV/0!</v>
      </c>
      <c r="Z12" s="2" t="e">
        <f>AVERAGE(W12:Y12)</f>
        <v>#DIV/0!</v>
      </c>
      <c r="AA12" s="2" t="e">
        <f>STDEV(W12:Y12)</f>
        <v>#DIV/0!</v>
      </c>
      <c r="AB12" s="2" t="e">
        <v>#DIV/0!</v>
      </c>
      <c r="AC12" s="2" t="e">
        <v>#DIV/0!</v>
      </c>
      <c r="AD12" s="2" t="e">
        <v>#DIV/0!</v>
      </c>
      <c r="AE12" s="2" t="e">
        <f>AVERAGE(AB12:AD12)</f>
        <v>#DIV/0!</v>
      </c>
      <c r="AF12" s="2" t="e">
        <f>STDEV(AB12:AD12)</f>
        <v>#DIV/0!</v>
      </c>
      <c r="AG12" s="2" t="e">
        <v>#DIV/0!</v>
      </c>
      <c r="AH12" s="2" t="e">
        <v>#DIV/0!</v>
      </c>
      <c r="AI12" s="2" t="e">
        <v>#DIV/0!</v>
      </c>
      <c r="AJ12" s="2" t="e">
        <f>AVERAGE(AG12:AI12)</f>
        <v>#DIV/0!</v>
      </c>
      <c r="AK12" s="2" t="e">
        <f>STDEV(AG12:AI12)</f>
        <v>#DIV/0!</v>
      </c>
      <c r="AL12" s="2" t="e">
        <v>#DIV/0!</v>
      </c>
      <c r="AM12" s="2" t="e">
        <v>#DIV/0!</v>
      </c>
      <c r="AN12" s="2" t="e">
        <v>#DIV/0!</v>
      </c>
      <c r="AO12" s="2" t="e">
        <f>AVERAGE(AL12:AN12)</f>
        <v>#DIV/0!</v>
      </c>
      <c r="AP12" s="2" t="e">
        <f>STDEV(AL12:AN12)</f>
        <v>#DIV/0!</v>
      </c>
    </row>
    <row r="13" spans="1:42" x14ac:dyDescent="0.2">
      <c r="A13" t="s">
        <v>71</v>
      </c>
      <c r="B13" t="s">
        <v>120</v>
      </c>
      <c r="C13" s="2">
        <v>6.6935492743466263</v>
      </c>
      <c r="D13" s="2">
        <v>8.2261400404626066</v>
      </c>
      <c r="E13" s="2">
        <v>10.774821562281133</v>
      </c>
      <c r="F13" s="2">
        <f>AVERAGE(C13:E13)</f>
        <v>8.5648369590301225</v>
      </c>
      <c r="G13" s="2">
        <f>STDEV(C13:E13)</f>
        <v>2.0616092195299487</v>
      </c>
      <c r="H13" s="2">
        <v>42.209562726159902</v>
      </c>
      <c r="I13" s="2">
        <v>40.915475790710296</v>
      </c>
      <c r="J13" s="2">
        <v>50.2556461541784</v>
      </c>
      <c r="K13" s="2">
        <f>AVERAGE(H13:J13)</f>
        <v>44.460228223682869</v>
      </c>
      <c r="L13" s="2">
        <f>STDEV(H13:J13)</f>
        <v>5.0605154866828732</v>
      </c>
      <c r="M13" s="2">
        <v>81.682387881537579</v>
      </c>
      <c r="N13" s="2">
        <v>80.19292684224024</v>
      </c>
      <c r="O13" s="2">
        <v>84.311513000688464</v>
      </c>
      <c r="P13" s="2">
        <f>AVERAGE(M13:O13)</f>
        <v>82.062275908155428</v>
      </c>
      <c r="Q13" s="2">
        <f>STDEV(M13:O13)</f>
        <v>2.0854074351828773</v>
      </c>
      <c r="R13" s="2">
        <v>99.153943354272485</v>
      </c>
      <c r="S13" s="2">
        <v>97.497288600155713</v>
      </c>
      <c r="T13" s="2">
        <v>97.270232902317915</v>
      </c>
      <c r="U13" s="2">
        <f>AVERAGE(R13:T13)</f>
        <v>97.97382161891538</v>
      </c>
      <c r="V13" s="2">
        <f>STDEV(R13:T13)</f>
        <v>1.0283015390326262</v>
      </c>
      <c r="W13" s="2">
        <v>13.731590665785903</v>
      </c>
      <c r="X13" s="2">
        <v>14.208911932913695</v>
      </c>
      <c r="Y13" s="2">
        <v>18.237632069111971</v>
      </c>
      <c r="Z13" s="2">
        <f>AVERAGE(W13:Y13)</f>
        <v>15.39271155593719</v>
      </c>
      <c r="AA13" s="2">
        <f>STDEV(W13:Y13)</f>
        <v>2.4753057271224379</v>
      </c>
      <c r="AB13" s="2">
        <v>34.945234539116257</v>
      </c>
      <c r="AC13" s="2">
        <v>36.441578094517467</v>
      </c>
      <c r="AD13" s="2">
        <v>43.539208772935709</v>
      </c>
      <c r="AE13" s="2">
        <f>AVERAGE(AB13:AD13)</f>
        <v>38.308673802189809</v>
      </c>
      <c r="AF13" s="2">
        <f>STDEV(AB13:AD13)</f>
        <v>4.591147249772602</v>
      </c>
      <c r="AG13" s="2">
        <v>56.341168215172985</v>
      </c>
      <c r="AH13" s="2">
        <v>57.553631246423578</v>
      </c>
      <c r="AI13" s="2">
        <v>66.003154318119613</v>
      </c>
      <c r="AJ13" s="2">
        <f>AVERAGE(AG13:AI13)</f>
        <v>59.965984593238723</v>
      </c>
      <c r="AK13" s="2">
        <f>STDEV(AG13:AI13)</f>
        <v>5.2633715777817853</v>
      </c>
      <c r="AL13" s="2">
        <v>97.953925364762355</v>
      </c>
      <c r="AM13" s="2">
        <v>99.344598325720028</v>
      </c>
      <c r="AN13" s="2">
        <v>98.057704176343989</v>
      </c>
      <c r="AO13" s="2">
        <f>AVERAGE(AL13:AN13)</f>
        <v>98.452075955608791</v>
      </c>
      <c r="AP13" s="2">
        <f>STDEV(AL13:AN13)</f>
        <v>0.77468680529299017</v>
      </c>
    </row>
    <row r="14" spans="1:42" x14ac:dyDescent="0.2">
      <c r="A14" t="s">
        <v>76</v>
      </c>
      <c r="B14" t="s">
        <v>121</v>
      </c>
      <c r="C14" s="2">
        <v>0</v>
      </c>
      <c r="D14" s="2">
        <v>0</v>
      </c>
      <c r="E14" s="2">
        <v>0</v>
      </c>
      <c r="F14" s="2">
        <f>AVERAGE(C14:E14)</f>
        <v>0</v>
      </c>
      <c r="G14" s="2">
        <f>STDEV(C14:E14)</f>
        <v>0</v>
      </c>
      <c r="H14" s="2">
        <v>0</v>
      </c>
      <c r="I14" s="2">
        <v>0</v>
      </c>
      <c r="J14" s="2">
        <v>0</v>
      </c>
      <c r="K14" s="2">
        <f>AVERAGE(H14:J14)</f>
        <v>0</v>
      </c>
      <c r="L14" s="2">
        <f>STDEV(H14:J14)</f>
        <v>0</v>
      </c>
      <c r="M14" s="2">
        <v>0</v>
      </c>
      <c r="N14" s="2">
        <v>0</v>
      </c>
      <c r="O14" s="2">
        <v>0</v>
      </c>
      <c r="P14" s="2">
        <f>AVERAGE(M14:O14)</f>
        <v>0</v>
      </c>
      <c r="Q14" s="2">
        <f>STDEV(M14:O14)</f>
        <v>0</v>
      </c>
      <c r="R14" s="2">
        <v>0</v>
      </c>
      <c r="S14" s="2">
        <v>0</v>
      </c>
      <c r="T14" s="2">
        <v>0</v>
      </c>
      <c r="U14" s="2">
        <f>AVERAGE(R14:T14)</f>
        <v>0</v>
      </c>
      <c r="V14" s="2">
        <f>STDEV(R14:T14)</f>
        <v>0</v>
      </c>
      <c r="W14" s="2">
        <v>0</v>
      </c>
      <c r="X14" s="2">
        <v>0</v>
      </c>
      <c r="Y14" s="2">
        <v>0</v>
      </c>
      <c r="Z14" s="2">
        <f>AVERAGE(W14:Y14)</f>
        <v>0</v>
      </c>
      <c r="AA14" s="2">
        <f>STDEV(W14:Y14)</f>
        <v>0</v>
      </c>
      <c r="AB14" s="2">
        <v>0</v>
      </c>
      <c r="AC14" s="2">
        <v>0</v>
      </c>
      <c r="AD14" s="2">
        <v>0</v>
      </c>
      <c r="AE14" s="2">
        <f>AVERAGE(AB14:AD14)</f>
        <v>0</v>
      </c>
      <c r="AF14" s="2">
        <f>STDEV(AB14:AD14)</f>
        <v>0</v>
      </c>
      <c r="AG14" s="2">
        <v>0</v>
      </c>
      <c r="AH14" s="2">
        <v>0</v>
      </c>
      <c r="AI14" s="2">
        <v>0</v>
      </c>
      <c r="AJ14" s="2">
        <f>AVERAGE(AG14:AI14)</f>
        <v>0</v>
      </c>
      <c r="AK14" s="2">
        <f>STDEV(AG14:AI14)</f>
        <v>0</v>
      </c>
      <c r="AL14" s="2">
        <v>0</v>
      </c>
      <c r="AM14" s="2">
        <v>0</v>
      </c>
      <c r="AN14" s="2">
        <v>0</v>
      </c>
      <c r="AO14" s="2">
        <f>AVERAGE(AL14:AN14)</f>
        <v>0</v>
      </c>
      <c r="AP14" s="2">
        <f>STDEV(AL14:AN14)</f>
        <v>0</v>
      </c>
    </row>
    <row r="15" spans="1:42" x14ac:dyDescent="0.2">
      <c r="A15" t="s">
        <v>79</v>
      </c>
      <c r="B15" t="s">
        <v>122</v>
      </c>
      <c r="C15" s="2">
        <v>0</v>
      </c>
      <c r="D15" s="2">
        <v>0</v>
      </c>
      <c r="E15" s="2">
        <v>0</v>
      </c>
      <c r="F15" s="2">
        <f>AVERAGE(C15:E15)</f>
        <v>0</v>
      </c>
      <c r="G15" s="2">
        <f>STDEV(C15:E15)</f>
        <v>0</v>
      </c>
      <c r="H15" s="2">
        <v>0</v>
      </c>
      <c r="I15" s="2">
        <v>0</v>
      </c>
      <c r="J15" s="2">
        <v>0</v>
      </c>
      <c r="K15" s="2">
        <f>AVERAGE(H15:J15)</f>
        <v>0</v>
      </c>
      <c r="L15" s="2">
        <f>STDEV(H15:J15)</f>
        <v>0</v>
      </c>
      <c r="M15" s="2">
        <v>0</v>
      </c>
      <c r="N15" s="2">
        <v>0</v>
      </c>
      <c r="O15" s="2">
        <v>0</v>
      </c>
      <c r="P15" s="2">
        <f>AVERAGE(M15:O15)</f>
        <v>0</v>
      </c>
      <c r="Q15" s="2">
        <f>STDEV(M15:O15)</f>
        <v>0</v>
      </c>
      <c r="R15" s="2">
        <v>0</v>
      </c>
      <c r="S15" s="2">
        <v>0</v>
      </c>
      <c r="T15" s="2">
        <v>0</v>
      </c>
      <c r="U15" s="2">
        <f>AVERAGE(R15:T15)</f>
        <v>0</v>
      </c>
      <c r="V15" s="2">
        <f>STDEV(R15:T15)</f>
        <v>0</v>
      </c>
      <c r="W15" s="2">
        <v>0</v>
      </c>
      <c r="X15" s="2">
        <v>0</v>
      </c>
      <c r="Y15" s="2">
        <v>0</v>
      </c>
      <c r="Z15" s="2">
        <f>AVERAGE(W15:Y15)</f>
        <v>0</v>
      </c>
      <c r="AA15" s="2">
        <f>STDEV(W15:Y15)</f>
        <v>0</v>
      </c>
      <c r="AB15" s="2">
        <v>0</v>
      </c>
      <c r="AC15" s="2">
        <v>0</v>
      </c>
      <c r="AD15" s="2">
        <v>0</v>
      </c>
      <c r="AE15" s="2">
        <f>AVERAGE(AB15:AD15)</f>
        <v>0</v>
      </c>
      <c r="AF15" s="2">
        <f>STDEV(AB15:AD15)</f>
        <v>0</v>
      </c>
      <c r="AG15" s="2">
        <v>0</v>
      </c>
      <c r="AH15" s="2">
        <v>0</v>
      </c>
      <c r="AI15" s="2">
        <v>0</v>
      </c>
      <c r="AJ15" s="2">
        <f>AVERAGE(AG15:AI15)</f>
        <v>0</v>
      </c>
      <c r="AK15" s="2">
        <f>STDEV(AG15:AI15)</f>
        <v>0</v>
      </c>
      <c r="AL15" s="2">
        <v>0</v>
      </c>
      <c r="AM15" s="2">
        <v>0</v>
      </c>
      <c r="AN15" s="2">
        <v>0</v>
      </c>
      <c r="AO15" s="2">
        <f>AVERAGE(AL15:AN15)</f>
        <v>0</v>
      </c>
      <c r="AP15" s="2">
        <f>STDEV(AL15:AN15)</f>
        <v>0</v>
      </c>
    </row>
    <row r="16" spans="1:42" x14ac:dyDescent="0.2">
      <c r="A16" t="s">
        <v>73</v>
      </c>
      <c r="B16" t="s">
        <v>123</v>
      </c>
      <c r="C16" s="2">
        <v>0</v>
      </c>
      <c r="D16" s="2">
        <v>0</v>
      </c>
      <c r="E16" s="2">
        <v>0</v>
      </c>
      <c r="F16" s="2">
        <f>AVERAGE(C16:E16)</f>
        <v>0</v>
      </c>
      <c r="G16" s="2">
        <f>STDEV(C16:E16)</f>
        <v>0</v>
      </c>
      <c r="H16" s="2">
        <v>0</v>
      </c>
      <c r="I16" s="2">
        <v>0</v>
      </c>
      <c r="J16" s="2">
        <v>0</v>
      </c>
      <c r="K16" s="2">
        <f>AVERAGE(H16:J16)</f>
        <v>0</v>
      </c>
      <c r="L16" s="2">
        <f>STDEV(H16:J16)</f>
        <v>0</v>
      </c>
      <c r="M16" s="2">
        <v>0</v>
      </c>
      <c r="N16" s="2">
        <v>0</v>
      </c>
      <c r="O16" s="2">
        <v>0</v>
      </c>
      <c r="P16" s="2">
        <f>AVERAGE(M16:O16)</f>
        <v>0</v>
      </c>
      <c r="Q16" s="2">
        <f>STDEV(M16:O16)</f>
        <v>0</v>
      </c>
      <c r="R16" s="2">
        <v>0</v>
      </c>
      <c r="S16" s="2">
        <v>0</v>
      </c>
      <c r="T16" s="2">
        <v>0</v>
      </c>
      <c r="U16" s="2">
        <f>AVERAGE(R16:T16)</f>
        <v>0</v>
      </c>
      <c r="V16" s="2">
        <f>STDEV(R16:T16)</f>
        <v>0</v>
      </c>
      <c r="W16" s="2">
        <v>0</v>
      </c>
      <c r="X16" s="2">
        <v>0</v>
      </c>
      <c r="Y16" s="2">
        <v>0</v>
      </c>
      <c r="Z16" s="2">
        <f>AVERAGE(W16:Y16)</f>
        <v>0</v>
      </c>
      <c r="AA16" s="2">
        <f>STDEV(W16:Y16)</f>
        <v>0</v>
      </c>
      <c r="AB16" s="2">
        <v>0</v>
      </c>
      <c r="AC16" s="2">
        <v>0</v>
      </c>
      <c r="AD16" s="2">
        <v>0</v>
      </c>
      <c r="AE16" s="2">
        <f>AVERAGE(AB16:AD16)</f>
        <v>0</v>
      </c>
      <c r="AF16" s="2">
        <f>STDEV(AB16:AD16)</f>
        <v>0</v>
      </c>
      <c r="AG16" s="2">
        <v>0</v>
      </c>
      <c r="AH16" s="2">
        <v>0</v>
      </c>
      <c r="AI16" s="2">
        <v>0</v>
      </c>
      <c r="AJ16" s="2">
        <f>AVERAGE(AG16:AI16)</f>
        <v>0</v>
      </c>
      <c r="AK16" s="2">
        <f>STDEV(AG16:AI16)</f>
        <v>0</v>
      </c>
      <c r="AL16" s="2">
        <v>0</v>
      </c>
      <c r="AM16" s="2">
        <v>0</v>
      </c>
      <c r="AN16" s="2">
        <v>0</v>
      </c>
      <c r="AO16" s="2">
        <f>AVERAGE(AL16:AN16)</f>
        <v>0</v>
      </c>
      <c r="AP16" s="2">
        <f>STDEV(AL16:AN16)</f>
        <v>0</v>
      </c>
    </row>
    <row r="17" spans="1:42" x14ac:dyDescent="0.2">
      <c r="A17" t="s">
        <v>80</v>
      </c>
      <c r="B17" t="s">
        <v>124</v>
      </c>
      <c r="C17" s="2">
        <v>0</v>
      </c>
      <c r="D17" s="2">
        <v>0</v>
      </c>
      <c r="E17" s="2">
        <v>0</v>
      </c>
      <c r="F17" s="2">
        <f>AVERAGE(C17:E17)</f>
        <v>0</v>
      </c>
      <c r="G17" s="2">
        <f>STDEV(C17:E17)</f>
        <v>0</v>
      </c>
      <c r="H17" s="2">
        <v>0</v>
      </c>
      <c r="I17" s="2">
        <v>0</v>
      </c>
      <c r="J17" s="2">
        <v>0</v>
      </c>
      <c r="K17" s="2">
        <f>AVERAGE(H17:J17)</f>
        <v>0</v>
      </c>
      <c r="L17" s="2">
        <f>STDEV(H17:J17)</f>
        <v>0</v>
      </c>
      <c r="M17" s="2">
        <v>0</v>
      </c>
      <c r="N17" s="2">
        <v>0</v>
      </c>
      <c r="O17" s="2">
        <v>0</v>
      </c>
      <c r="P17" s="2">
        <f>AVERAGE(M17:O17)</f>
        <v>0</v>
      </c>
      <c r="Q17" s="2">
        <f>STDEV(M17:O17)</f>
        <v>0</v>
      </c>
      <c r="R17" s="2">
        <v>0</v>
      </c>
      <c r="S17" s="2">
        <v>0</v>
      </c>
      <c r="T17" s="2">
        <v>0</v>
      </c>
      <c r="U17" s="2">
        <f>AVERAGE(R17:T17)</f>
        <v>0</v>
      </c>
      <c r="V17" s="2">
        <f>STDEV(R17:T17)</f>
        <v>0</v>
      </c>
      <c r="W17" s="2">
        <v>0</v>
      </c>
      <c r="X17" s="2">
        <v>0</v>
      </c>
      <c r="Y17" s="2">
        <v>0</v>
      </c>
      <c r="Z17" s="2">
        <f>AVERAGE(W17:Y17)</f>
        <v>0</v>
      </c>
      <c r="AA17" s="2">
        <f>STDEV(W17:Y17)</f>
        <v>0</v>
      </c>
      <c r="AB17" s="2">
        <v>0</v>
      </c>
      <c r="AC17" s="2">
        <v>2.1999856125520765</v>
      </c>
      <c r="AD17" s="2">
        <v>0</v>
      </c>
      <c r="AE17" s="2">
        <f>AVERAGE(AB17:AD17)</f>
        <v>0.73332853751735882</v>
      </c>
      <c r="AF17" s="2">
        <f>STDEV(AB17:AD17)</f>
        <v>1.2701622856202452</v>
      </c>
      <c r="AG17" s="2">
        <v>4.1064216640510578</v>
      </c>
      <c r="AH17" s="2">
        <v>3.1059285648298465</v>
      </c>
      <c r="AI17" s="2">
        <v>4.2673886610727374</v>
      </c>
      <c r="AJ17" s="2">
        <f>AVERAGE(AG17:AI17)</f>
        <v>3.8265796299845469</v>
      </c>
      <c r="AK17" s="2">
        <f>STDEV(AG17:AI17)</f>
        <v>0.62927026134563069</v>
      </c>
      <c r="AL17" s="2">
        <v>9.3289602157896887</v>
      </c>
      <c r="AM17" s="2">
        <v>0</v>
      </c>
      <c r="AN17" s="2">
        <v>0</v>
      </c>
      <c r="AO17" s="2">
        <f>AVERAGE(AL17:AN17)</f>
        <v>3.1096534052632294</v>
      </c>
      <c r="AP17" s="2">
        <f>STDEV(AL17:AN17)</f>
        <v>5.386077691845486</v>
      </c>
    </row>
    <row r="18" spans="1:42" x14ac:dyDescent="0.2">
      <c r="A18" t="s">
        <v>84</v>
      </c>
      <c r="B18" t="s">
        <v>125</v>
      </c>
      <c r="C18" s="2">
        <v>0</v>
      </c>
      <c r="D18" s="2">
        <v>0</v>
      </c>
      <c r="E18" s="2">
        <v>0</v>
      </c>
      <c r="F18" s="2">
        <f>AVERAGE(C18:E18)</f>
        <v>0</v>
      </c>
      <c r="G18" s="2">
        <f>STDEV(C18:E18)</f>
        <v>0</v>
      </c>
      <c r="H18" s="2">
        <v>0</v>
      </c>
      <c r="I18" s="2">
        <v>0</v>
      </c>
      <c r="J18" s="2">
        <v>0</v>
      </c>
      <c r="K18" s="2">
        <f>AVERAGE(H18:J18)</f>
        <v>0</v>
      </c>
      <c r="L18" s="2">
        <f>STDEV(H18:J18)</f>
        <v>0</v>
      </c>
      <c r="M18" s="2">
        <v>0</v>
      </c>
      <c r="N18" s="2">
        <v>0</v>
      </c>
      <c r="O18" s="2">
        <v>0</v>
      </c>
      <c r="P18" s="2">
        <f>AVERAGE(M18:O18)</f>
        <v>0</v>
      </c>
      <c r="Q18" s="2">
        <f>STDEV(M18:O18)</f>
        <v>0</v>
      </c>
      <c r="R18" s="2">
        <v>0</v>
      </c>
      <c r="S18" s="2">
        <v>0</v>
      </c>
      <c r="T18" s="2">
        <v>0</v>
      </c>
      <c r="U18" s="2">
        <f>AVERAGE(R18:T18)</f>
        <v>0</v>
      </c>
      <c r="V18" s="2">
        <f>STDEV(R18:T18)</f>
        <v>0</v>
      </c>
      <c r="W18" s="2">
        <v>0</v>
      </c>
      <c r="X18" s="2">
        <v>0</v>
      </c>
      <c r="Y18" s="2">
        <v>0</v>
      </c>
      <c r="Z18" s="2">
        <f>AVERAGE(W18:Y18)</f>
        <v>0</v>
      </c>
      <c r="AA18" s="2">
        <f>STDEV(W18:Y18)</f>
        <v>0</v>
      </c>
      <c r="AB18" s="2">
        <v>0</v>
      </c>
      <c r="AC18" s="2">
        <v>0</v>
      </c>
      <c r="AD18" s="2">
        <v>0</v>
      </c>
      <c r="AE18" s="2">
        <f>AVERAGE(AB18:AD18)</f>
        <v>0</v>
      </c>
      <c r="AF18" s="2">
        <f>STDEV(AB18:AD18)</f>
        <v>0</v>
      </c>
      <c r="AG18" s="2">
        <v>0</v>
      </c>
      <c r="AH18" s="2">
        <v>0</v>
      </c>
      <c r="AI18" s="2">
        <v>0</v>
      </c>
      <c r="AJ18" s="2">
        <f>AVERAGE(AG18:AI18)</f>
        <v>0</v>
      </c>
      <c r="AK18" s="2">
        <f>STDEV(AG18:AI18)</f>
        <v>0</v>
      </c>
      <c r="AL18" s="2">
        <v>0</v>
      </c>
      <c r="AM18" s="2">
        <v>0</v>
      </c>
      <c r="AN18" s="2">
        <v>0</v>
      </c>
      <c r="AO18" s="2">
        <f>AVERAGE(AL18:AN18)</f>
        <v>0</v>
      </c>
      <c r="AP18" s="2">
        <f>STDEV(AL18:AN18)</f>
        <v>0</v>
      </c>
    </row>
    <row r="19" spans="1:42" x14ac:dyDescent="0.2">
      <c r="A19" t="s">
        <v>62</v>
      </c>
      <c r="B19" t="s">
        <v>126</v>
      </c>
      <c r="C19" s="2">
        <v>0.14129321422649579</v>
      </c>
      <c r="D19" s="2">
        <v>0.23026433324717746</v>
      </c>
      <c r="E19" s="2">
        <v>0.28085889676658465</v>
      </c>
      <c r="F19" s="2">
        <f>AVERAGE(C19:E19)</f>
        <v>0.21747214808008597</v>
      </c>
      <c r="G19" s="2">
        <f>STDEV(C19:E19)</f>
        <v>7.0656740207372115E-2</v>
      </c>
      <c r="H19" s="2">
        <v>0.24352127071616195</v>
      </c>
      <c r="I19" s="2">
        <v>0.24335765531565598</v>
      </c>
      <c r="J19" s="2">
        <v>0.21412620311486519</v>
      </c>
      <c r="K19" s="2">
        <f>AVERAGE(H19:J19)</f>
        <v>0.2336683763822277</v>
      </c>
      <c r="L19" s="2">
        <f>STDEV(H19:J19)</f>
        <v>1.6924216215486444E-2</v>
      </c>
      <c r="M19" s="2">
        <v>0.23484767445042129</v>
      </c>
      <c r="N19" s="2">
        <v>0.26951673893488443</v>
      </c>
      <c r="O19" s="2">
        <v>0.21226332146921942</v>
      </c>
      <c r="P19" s="2">
        <f>AVERAGE(M19:O19)</f>
        <v>0.23887591161817504</v>
      </c>
      <c r="Q19" s="2">
        <f>STDEV(M19:O19)</f>
        <v>2.8838489452191897E-2</v>
      </c>
      <c r="R19" s="2">
        <v>0.28299020274050568</v>
      </c>
      <c r="S19" s="2">
        <v>0.3140384125971229</v>
      </c>
      <c r="T19" s="2">
        <v>0.18935238065921578</v>
      </c>
      <c r="U19" s="2">
        <f>AVERAGE(R19:T19)</f>
        <v>0.26212699866561479</v>
      </c>
      <c r="V19" s="2">
        <f>STDEV(R19:T19)</f>
        <v>6.4908447857795107E-2</v>
      </c>
      <c r="W19" s="2">
        <v>0.39299786117232866</v>
      </c>
      <c r="X19" s="2">
        <v>0.31065422773287305</v>
      </c>
      <c r="Y19" s="2">
        <v>0.40521045829035529</v>
      </c>
      <c r="Z19" s="2">
        <f>AVERAGE(W19:Y19)</f>
        <v>0.36962084906518572</v>
      </c>
      <c r="AA19" s="2">
        <f>STDEV(W19:Y19)</f>
        <v>5.1430377264832898E-2</v>
      </c>
      <c r="AB19" s="2">
        <v>0.31634135108828709</v>
      </c>
      <c r="AC19" s="2">
        <v>0.47088260948339639</v>
      </c>
      <c r="AD19" s="2">
        <v>1.2705224139702871</v>
      </c>
      <c r="AE19" s="2">
        <f>AVERAGE(AB19:AD19)</f>
        <v>0.68591545818065691</v>
      </c>
      <c r="AF19" s="2">
        <f>STDEV(AB19:AD19)</f>
        <v>0.51214716606147492</v>
      </c>
      <c r="AG19" s="2">
        <v>1.7991206243185849</v>
      </c>
      <c r="AH19" s="2">
        <v>0.50857883629587219</v>
      </c>
      <c r="AI19" s="2">
        <v>2.4268719925219129</v>
      </c>
      <c r="AJ19" s="2">
        <f>AVERAGE(AG19:AI19)</f>
        <v>1.5781904843787899</v>
      </c>
      <c r="AK19" s="2">
        <f>STDEV(AG19:AI19)</f>
        <v>0.97804384020159296</v>
      </c>
      <c r="AL19" s="2">
        <v>6.4659015105265354</v>
      </c>
      <c r="AM19" s="2">
        <v>6.4644165435292704</v>
      </c>
      <c r="AN19" s="2">
        <v>4.8941463607047195</v>
      </c>
      <c r="AO19" s="2">
        <f>AVERAGE(AL19:AN19)</f>
        <v>5.9414881382535087</v>
      </c>
      <c r="AP19" s="2">
        <f>STDEV(AL19:AN19)</f>
        <v>0.90702488969765049</v>
      </c>
    </row>
    <row r="20" spans="1:42" x14ac:dyDescent="0.2">
      <c r="A20" t="s">
        <v>93</v>
      </c>
      <c r="B20" t="s">
        <v>127</v>
      </c>
      <c r="C20" s="2">
        <v>0</v>
      </c>
      <c r="D20" s="2">
        <v>0</v>
      </c>
      <c r="E20" s="2">
        <v>0</v>
      </c>
      <c r="F20" s="2">
        <f>AVERAGE(C20:E20)</f>
        <v>0</v>
      </c>
      <c r="G20" s="2">
        <f>STDEV(C20:E20)</f>
        <v>0</v>
      </c>
      <c r="H20" s="2">
        <v>0</v>
      </c>
      <c r="I20" s="2">
        <v>0</v>
      </c>
      <c r="J20" s="2">
        <v>0</v>
      </c>
      <c r="K20" s="2">
        <f>AVERAGE(H20:J20)</f>
        <v>0</v>
      </c>
      <c r="L20" s="2">
        <f>STDEV(H20:J20)</f>
        <v>0</v>
      </c>
      <c r="M20" s="2">
        <v>0</v>
      </c>
      <c r="N20" s="2">
        <v>0</v>
      </c>
      <c r="O20" s="2">
        <v>0</v>
      </c>
      <c r="P20" s="2">
        <f>AVERAGE(M20:O20)</f>
        <v>0</v>
      </c>
      <c r="Q20" s="2">
        <f>STDEV(M20:O20)</f>
        <v>0</v>
      </c>
      <c r="R20" s="2" t="e">
        <v>#DIV/0!</v>
      </c>
      <c r="S20" s="2">
        <v>0</v>
      </c>
      <c r="T20" s="2">
        <v>0</v>
      </c>
      <c r="U20" s="2" t="e">
        <f>AVERAGE(R20:T20)</f>
        <v>#DIV/0!</v>
      </c>
      <c r="V20" s="2" t="e">
        <f>STDEV(R20:T20)</f>
        <v>#DIV/0!</v>
      </c>
      <c r="W20" s="2">
        <v>0</v>
      </c>
      <c r="X20" s="2">
        <v>0</v>
      </c>
      <c r="Y20" s="2">
        <v>0</v>
      </c>
      <c r="Z20" s="2">
        <f>AVERAGE(W20:Y20)</f>
        <v>0</v>
      </c>
      <c r="AA20" s="2">
        <f>STDEV(W20:Y20)</f>
        <v>0</v>
      </c>
      <c r="AB20" s="2">
        <v>0</v>
      </c>
      <c r="AC20" s="2">
        <v>0</v>
      </c>
      <c r="AD20" s="2">
        <v>0</v>
      </c>
      <c r="AE20" s="2">
        <f>AVERAGE(AB20:AD20)</f>
        <v>0</v>
      </c>
      <c r="AF20" s="2">
        <f>STDEV(AB20:AD20)</f>
        <v>0</v>
      </c>
      <c r="AG20" s="2">
        <v>0</v>
      </c>
      <c r="AH20" s="2">
        <v>0</v>
      </c>
      <c r="AI20" s="2">
        <v>0.1746845603153625</v>
      </c>
      <c r="AJ20" s="2">
        <f>AVERAGE(AG20:AI20)</f>
        <v>5.8228186771787503E-2</v>
      </c>
      <c r="AK20" s="2">
        <f>STDEV(AG20:AI20)</f>
        <v>0.10085417792134595</v>
      </c>
      <c r="AL20" s="2">
        <v>1.0548257861447636</v>
      </c>
      <c r="AM20" s="2">
        <v>0.38474422615718779</v>
      </c>
      <c r="AN20" s="2">
        <v>0.80088779411449151</v>
      </c>
      <c r="AO20" s="2">
        <f>AVERAGE(AL20:AN20)</f>
        <v>0.746819268805481</v>
      </c>
      <c r="AP20" s="2">
        <f>STDEV(AL20:AN20)</f>
        <v>0.33829702678365958</v>
      </c>
    </row>
    <row r="21" spans="1:42" x14ac:dyDescent="0.2">
      <c r="A21" t="s">
        <v>108</v>
      </c>
      <c r="B21" t="s">
        <v>128</v>
      </c>
      <c r="C21" s="2" t="e">
        <v>#DIV/0!</v>
      </c>
      <c r="D21" s="2" t="e">
        <v>#DIV/0!</v>
      </c>
      <c r="E21" s="2" t="e">
        <v>#DIV/0!</v>
      </c>
      <c r="F21" s="2" t="e">
        <f>AVERAGE(C21:E21)</f>
        <v>#DIV/0!</v>
      </c>
      <c r="G21" s="2" t="e">
        <f>STDEV(C21:E21)</f>
        <v>#DIV/0!</v>
      </c>
      <c r="H21" s="2" t="e">
        <v>#DIV/0!</v>
      </c>
      <c r="I21" s="2" t="e">
        <v>#DIV/0!</v>
      </c>
      <c r="J21" s="2" t="e">
        <v>#DIV/0!</v>
      </c>
      <c r="K21" s="2" t="e">
        <f>AVERAGE(H21:J21)</f>
        <v>#DIV/0!</v>
      </c>
      <c r="L21" s="2" t="e">
        <f>STDEV(H21:J21)</f>
        <v>#DIV/0!</v>
      </c>
      <c r="M21" s="2" t="e">
        <v>#DIV/0!</v>
      </c>
      <c r="N21" s="2" t="e">
        <v>#DIV/0!</v>
      </c>
      <c r="O21" s="2" t="e">
        <v>#DIV/0!</v>
      </c>
      <c r="P21" s="2" t="e">
        <f>AVERAGE(M21:O21)</f>
        <v>#DIV/0!</v>
      </c>
      <c r="Q21" s="2" t="e">
        <f>STDEV(M21:O21)</f>
        <v>#DIV/0!</v>
      </c>
      <c r="R21" s="2" t="e">
        <v>#DIV/0!</v>
      </c>
      <c r="S21" s="2" t="e">
        <v>#DIV/0!</v>
      </c>
      <c r="T21" s="2" t="e">
        <v>#DIV/0!</v>
      </c>
      <c r="U21" s="2" t="e">
        <f>AVERAGE(R21:T21)</f>
        <v>#DIV/0!</v>
      </c>
      <c r="V21" s="2" t="e">
        <f>STDEV(R21:T21)</f>
        <v>#DIV/0!</v>
      </c>
      <c r="W21" s="2">
        <v>0</v>
      </c>
      <c r="X21" s="2">
        <v>0</v>
      </c>
      <c r="Y21" s="2" t="e">
        <v>#DIV/0!</v>
      </c>
      <c r="Z21" s="2" t="e">
        <f>AVERAGE(W21:Y21)</f>
        <v>#DIV/0!</v>
      </c>
      <c r="AA21" s="2" t="e">
        <f>STDEV(W21:Y21)</f>
        <v>#DIV/0!</v>
      </c>
      <c r="AB21" s="2" t="e">
        <v>#DIV/0!</v>
      </c>
      <c r="AC21" s="2" t="e">
        <v>#DIV/0!</v>
      </c>
      <c r="AD21" s="2" t="e">
        <v>#DIV/0!</v>
      </c>
      <c r="AE21" s="2" t="e">
        <f>AVERAGE(AB21:AD21)</f>
        <v>#DIV/0!</v>
      </c>
      <c r="AF21" s="2" t="e">
        <f>STDEV(AB21:AD21)</f>
        <v>#DIV/0!</v>
      </c>
      <c r="AG21" s="2">
        <v>0</v>
      </c>
      <c r="AH21" s="2" t="e">
        <v>#DIV/0!</v>
      </c>
      <c r="AI21" s="2" t="e">
        <v>#DIV/0!</v>
      </c>
      <c r="AJ21" s="2" t="e">
        <f>AVERAGE(AG21:AI21)</f>
        <v>#DIV/0!</v>
      </c>
      <c r="AK21" s="2" t="e">
        <f>STDEV(AG21:AI21)</f>
        <v>#DIV/0!</v>
      </c>
      <c r="AL21" s="2">
        <v>0</v>
      </c>
      <c r="AM21" s="2">
        <v>0</v>
      </c>
      <c r="AN21" s="2" t="e">
        <v>#DIV/0!</v>
      </c>
      <c r="AO21" s="2" t="e">
        <f>AVERAGE(AL21:AN21)</f>
        <v>#DIV/0!</v>
      </c>
      <c r="AP21" s="2" t="e">
        <f>STDEV(AL21:AN21)</f>
        <v>#DIV/0!</v>
      </c>
    </row>
    <row r="22" spans="1:42" x14ac:dyDescent="0.2">
      <c r="A22" t="s">
        <v>68</v>
      </c>
      <c r="B22" t="s">
        <v>129</v>
      </c>
      <c r="C22" s="2">
        <v>0</v>
      </c>
      <c r="D22" s="2">
        <v>0</v>
      </c>
      <c r="E22" s="2">
        <v>0</v>
      </c>
      <c r="F22" s="2">
        <f>AVERAGE(C22:E22)</f>
        <v>0</v>
      </c>
      <c r="G22" s="2">
        <f>STDEV(C22:E22)</f>
        <v>0</v>
      </c>
      <c r="H22" s="2" t="e">
        <v>#DIV/0!</v>
      </c>
      <c r="I22" s="2" t="e">
        <v>#DIV/0!</v>
      </c>
      <c r="J22" s="2" t="e">
        <v>#DIV/0!</v>
      </c>
      <c r="K22" s="2" t="e">
        <f>AVERAGE(H22:J22)</f>
        <v>#DIV/0!</v>
      </c>
      <c r="L22" s="2" t="e">
        <f>STDEV(H22:J22)</f>
        <v>#DIV/0!</v>
      </c>
      <c r="M22" s="2" t="e">
        <v>#DIV/0!</v>
      </c>
      <c r="N22" s="2" t="e">
        <v>#DIV/0!</v>
      </c>
      <c r="O22" s="2" t="e">
        <v>#DIV/0!</v>
      </c>
      <c r="P22" s="2" t="e">
        <f>AVERAGE(M22:O22)</f>
        <v>#DIV/0!</v>
      </c>
      <c r="Q22" s="2" t="e">
        <f>STDEV(M22:O22)</f>
        <v>#DIV/0!</v>
      </c>
      <c r="R22" s="2" t="e">
        <v>#DIV/0!</v>
      </c>
      <c r="S22" s="2" t="e">
        <v>#DIV/0!</v>
      </c>
      <c r="T22" s="2" t="e">
        <v>#DIV/0!</v>
      </c>
      <c r="U22" s="2" t="e">
        <f>AVERAGE(R22:T22)</f>
        <v>#DIV/0!</v>
      </c>
      <c r="V22" s="2" t="e">
        <f>STDEV(R22:T22)</f>
        <v>#DIV/0!</v>
      </c>
      <c r="W22" s="2">
        <v>0</v>
      </c>
      <c r="X22" s="2" t="e">
        <v>#DIV/0!</v>
      </c>
      <c r="Y22" s="2">
        <v>0</v>
      </c>
      <c r="Z22" s="2" t="e">
        <f>AVERAGE(W22:Y22)</f>
        <v>#DIV/0!</v>
      </c>
      <c r="AA22" s="2" t="e">
        <f>STDEV(W22:Y22)</f>
        <v>#DIV/0!</v>
      </c>
      <c r="AB22" s="2">
        <v>0</v>
      </c>
      <c r="AC22" s="2" t="e">
        <v>#DIV/0!</v>
      </c>
      <c r="AD22" s="2">
        <v>0</v>
      </c>
      <c r="AE22" s="2" t="e">
        <f>AVERAGE(AB22:AD22)</f>
        <v>#DIV/0!</v>
      </c>
      <c r="AF22" s="2" t="e">
        <f>STDEV(AB22:AD22)</f>
        <v>#DIV/0!</v>
      </c>
      <c r="AG22" s="2" t="e">
        <v>#DIV/0!</v>
      </c>
      <c r="AH22" s="2" t="e">
        <v>#DIV/0!</v>
      </c>
      <c r="AI22" s="2" t="e">
        <v>#DIV/0!</v>
      </c>
      <c r="AJ22" s="2" t="e">
        <f>AVERAGE(AG22:AI22)</f>
        <v>#DIV/0!</v>
      </c>
      <c r="AK22" s="2" t="e">
        <f>STDEV(AG22:AI22)</f>
        <v>#DIV/0!</v>
      </c>
      <c r="AL22" s="2" t="e">
        <v>#DIV/0!</v>
      </c>
      <c r="AM22" s="2" t="e">
        <v>#DIV/0!</v>
      </c>
      <c r="AN22" s="2" t="e">
        <v>#DIV/0!</v>
      </c>
      <c r="AO22" s="2" t="e">
        <f>AVERAGE(AL22:AN22)</f>
        <v>#DIV/0!</v>
      </c>
      <c r="AP22" s="2" t="e">
        <f>STDEV(AL22:AN22)</f>
        <v>#DIV/0!</v>
      </c>
    </row>
    <row r="23" spans="1:42" x14ac:dyDescent="0.2">
      <c r="A23" t="s">
        <v>42</v>
      </c>
      <c r="B23" t="s">
        <v>130</v>
      </c>
      <c r="C23" s="2">
        <v>7.6727347352587946E-2</v>
      </c>
      <c r="D23" s="2">
        <v>8.304398180707509E-2</v>
      </c>
      <c r="E23" s="2">
        <v>8.8230226756250432E-2</v>
      </c>
      <c r="F23" s="2">
        <f>AVERAGE(C23:E23)</f>
        <v>8.266718530530448E-2</v>
      </c>
      <c r="G23" s="2">
        <f>STDEV(C23:E23)</f>
        <v>5.7606892249635012E-3</v>
      </c>
      <c r="H23" s="2">
        <v>0.19808295942895324</v>
      </c>
      <c r="I23" s="2">
        <v>0.1629505117113782</v>
      </c>
      <c r="J23" s="2">
        <v>0.12616520420311905</v>
      </c>
      <c r="K23" s="2">
        <f>AVERAGE(H23:J23)</f>
        <v>0.16239955844781684</v>
      </c>
      <c r="L23" s="2">
        <f>STDEV(H23:J23)</f>
        <v>3.5962043063551274E-2</v>
      </c>
      <c r="M23" s="2">
        <v>0.21767099321249114</v>
      </c>
      <c r="N23" s="2">
        <v>0.1760596274882994</v>
      </c>
      <c r="O23" s="2">
        <v>0.2023792881261248</v>
      </c>
      <c r="P23" s="2">
        <f>AVERAGE(M23:O23)</f>
        <v>0.19870330294230512</v>
      </c>
      <c r="Q23" s="2">
        <f>STDEV(M23:O23)</f>
        <v>2.1047828621068167E-2</v>
      </c>
      <c r="R23" s="2">
        <v>0.40741688516375818</v>
      </c>
      <c r="S23" s="2">
        <v>0.36494849014012626</v>
      </c>
      <c r="T23" s="2">
        <v>0.42349721105127858</v>
      </c>
      <c r="U23" s="2">
        <f>AVERAGE(R23:T23)</f>
        <v>0.39862086211838771</v>
      </c>
      <c r="V23" s="2">
        <f>STDEV(R23:T23)</f>
        <v>3.0249226372653201E-2</v>
      </c>
      <c r="W23" s="2">
        <v>0</v>
      </c>
      <c r="X23" s="2">
        <v>2.9175023993657546E-2</v>
      </c>
      <c r="Y23" s="2">
        <v>7.394472379164542E-2</v>
      </c>
      <c r="Z23" s="2">
        <f>AVERAGE(W23:Y23)</f>
        <v>3.4373249261767658E-2</v>
      </c>
      <c r="AA23" s="2">
        <f>STDEV(W23:Y23)</f>
        <v>3.7245425270886576E-2</v>
      </c>
      <c r="AB23" s="2">
        <v>0.42715110982307514</v>
      </c>
      <c r="AC23" s="2">
        <v>0.34203372190755976</v>
      </c>
      <c r="AD23" s="2">
        <v>0.38947392729611596</v>
      </c>
      <c r="AE23" s="2">
        <f>AVERAGE(AB23:AD23)</f>
        <v>0.38621958634225023</v>
      </c>
      <c r="AF23" s="2">
        <f>STDEV(AB23:AD23)</f>
        <v>4.2651910656769952E-2</v>
      </c>
      <c r="AG23" s="2">
        <v>0.80034456260946951</v>
      </c>
      <c r="AH23" s="2">
        <v>0.72610892888964085</v>
      </c>
      <c r="AI23" s="2">
        <v>0.76604834221944584</v>
      </c>
      <c r="AJ23" s="2">
        <f>AVERAGE(AG23:AI23)</f>
        <v>0.76416727790618533</v>
      </c>
      <c r="AK23" s="2">
        <f>STDEV(AG23:AI23)</f>
        <v>3.7153548022485106E-2</v>
      </c>
      <c r="AL23" s="2">
        <v>1.1648720173910696</v>
      </c>
      <c r="AM23" s="2">
        <v>1.1142846360839014</v>
      </c>
      <c r="AN23" s="2">
        <v>1.085579827493218</v>
      </c>
      <c r="AO23" s="2">
        <f>AVERAGE(AL23:AN23)</f>
        <v>1.1215788269893963</v>
      </c>
      <c r="AP23" s="2">
        <f>STDEV(AL23:AN23)</f>
        <v>4.01461923527449E-2</v>
      </c>
    </row>
    <row r="24" spans="1:42" x14ac:dyDescent="0.2">
      <c r="A24" t="s">
        <v>102</v>
      </c>
      <c r="B24" t="s">
        <v>131</v>
      </c>
      <c r="C24" s="2" t="e">
        <v>#DIV/0!</v>
      </c>
      <c r="D24" s="2" t="e">
        <v>#DIV/0!</v>
      </c>
      <c r="E24" s="2" t="e">
        <v>#DIV/0!</v>
      </c>
      <c r="F24" s="2" t="e">
        <f>AVERAGE(C24:E24)</f>
        <v>#DIV/0!</v>
      </c>
      <c r="G24" s="2" t="e">
        <f>STDEV(C24:E24)</f>
        <v>#DIV/0!</v>
      </c>
      <c r="H24" s="2" t="e">
        <v>#DIV/0!</v>
      </c>
      <c r="I24" s="2" t="e">
        <v>#DIV/0!</v>
      </c>
      <c r="J24" s="2" t="e">
        <v>#DIV/0!</v>
      </c>
      <c r="K24" s="2" t="e">
        <f>AVERAGE(H24:J24)</f>
        <v>#DIV/0!</v>
      </c>
      <c r="L24" s="2" t="e">
        <f>STDEV(H24:J24)</f>
        <v>#DIV/0!</v>
      </c>
      <c r="M24" s="2" t="e">
        <v>#DIV/0!</v>
      </c>
      <c r="N24" s="2" t="e">
        <v>#DIV/0!</v>
      </c>
      <c r="O24" s="2" t="e">
        <v>#DIV/0!</v>
      </c>
      <c r="P24" s="2" t="e">
        <f>AVERAGE(M24:O24)</f>
        <v>#DIV/0!</v>
      </c>
      <c r="Q24" s="2" t="e">
        <f>STDEV(M24:O24)</f>
        <v>#DIV/0!</v>
      </c>
      <c r="R24" s="2" t="e">
        <v>#DIV/0!</v>
      </c>
      <c r="S24" s="2" t="e">
        <v>#DIV/0!</v>
      </c>
      <c r="T24" s="2" t="e">
        <v>#DIV/0!</v>
      </c>
      <c r="U24" s="2" t="e">
        <f>AVERAGE(R24:T24)</f>
        <v>#DIV/0!</v>
      </c>
      <c r="V24" s="2" t="e">
        <f>STDEV(R24:T24)</f>
        <v>#DIV/0!</v>
      </c>
      <c r="W24" s="2" t="e">
        <v>#DIV/0!</v>
      </c>
      <c r="X24" s="2" t="e">
        <v>#DIV/0!</v>
      </c>
      <c r="Y24" s="2" t="e">
        <v>#DIV/0!</v>
      </c>
      <c r="Z24" s="2" t="e">
        <f>AVERAGE(W24:Y24)</f>
        <v>#DIV/0!</v>
      </c>
      <c r="AA24" s="2" t="e">
        <f>STDEV(W24:Y24)</f>
        <v>#DIV/0!</v>
      </c>
      <c r="AB24" s="2">
        <v>0</v>
      </c>
      <c r="AC24" s="2" t="e">
        <v>#DIV/0!</v>
      </c>
      <c r="AD24" s="2" t="e">
        <v>#DIV/0!</v>
      </c>
      <c r="AE24" s="2" t="e">
        <f>AVERAGE(AB24:AD24)</f>
        <v>#DIV/0!</v>
      </c>
      <c r="AF24" s="2" t="e">
        <f>STDEV(AB24:AD24)</f>
        <v>#DIV/0!</v>
      </c>
      <c r="AG24" s="2" t="e">
        <v>#DIV/0!</v>
      </c>
      <c r="AH24" s="2" t="e">
        <v>#DIV/0!</v>
      </c>
      <c r="AI24" s="2" t="e">
        <v>#DIV/0!</v>
      </c>
      <c r="AJ24" s="2" t="e">
        <f>AVERAGE(AG24:AI24)</f>
        <v>#DIV/0!</v>
      </c>
      <c r="AK24" s="2" t="e">
        <f>STDEV(AG24:AI24)</f>
        <v>#DIV/0!</v>
      </c>
      <c r="AL24" s="2" t="e">
        <v>#DIV/0!</v>
      </c>
      <c r="AM24" s="2" t="e">
        <v>#DIV/0!</v>
      </c>
      <c r="AN24" s="2" t="e">
        <v>#DIV/0!</v>
      </c>
      <c r="AO24" s="2" t="e">
        <f>AVERAGE(AL24:AN24)</f>
        <v>#DIV/0!</v>
      </c>
      <c r="AP24" s="2" t="e">
        <f>STDEV(AL24:AN24)</f>
        <v>#DIV/0!</v>
      </c>
    </row>
    <row r="25" spans="1:42" x14ac:dyDescent="0.2">
      <c r="A25" t="s">
        <v>49</v>
      </c>
      <c r="B25" t="s">
        <v>132</v>
      </c>
      <c r="C25" s="2">
        <v>0</v>
      </c>
      <c r="D25" s="2">
        <v>0</v>
      </c>
      <c r="E25" s="2">
        <v>0</v>
      </c>
      <c r="F25" s="2">
        <f>AVERAGE(C25:E25)</f>
        <v>0</v>
      </c>
      <c r="G25" s="2">
        <f>STDEV(C25:E25)</f>
        <v>0</v>
      </c>
      <c r="H25" s="2">
        <v>0</v>
      </c>
      <c r="I25" s="2">
        <v>0</v>
      </c>
      <c r="J25" s="2">
        <v>0</v>
      </c>
      <c r="K25" s="2">
        <f>AVERAGE(H25:J25)</f>
        <v>0</v>
      </c>
      <c r="L25" s="2">
        <f>STDEV(H25:J25)</f>
        <v>0</v>
      </c>
      <c r="M25" s="2">
        <v>0</v>
      </c>
      <c r="N25" s="2">
        <v>0</v>
      </c>
      <c r="O25" s="2">
        <v>0</v>
      </c>
      <c r="P25" s="2">
        <f>AVERAGE(M25:O25)</f>
        <v>0</v>
      </c>
      <c r="Q25" s="2">
        <f>STDEV(M25:O25)</f>
        <v>0</v>
      </c>
      <c r="R25" s="2">
        <v>0</v>
      </c>
      <c r="S25" s="2">
        <v>0</v>
      </c>
      <c r="T25" s="2">
        <v>0</v>
      </c>
      <c r="U25" s="2">
        <f>AVERAGE(R25:T25)</f>
        <v>0</v>
      </c>
      <c r="V25" s="2">
        <f>STDEV(R25:T25)</f>
        <v>0</v>
      </c>
      <c r="W25" s="2">
        <v>0</v>
      </c>
      <c r="X25" s="2">
        <v>0</v>
      </c>
      <c r="Y25" s="2">
        <v>0</v>
      </c>
      <c r="Z25" s="2">
        <f>AVERAGE(W25:Y25)</f>
        <v>0</v>
      </c>
      <c r="AA25" s="2">
        <f>STDEV(W25:Y25)</f>
        <v>0</v>
      </c>
      <c r="AB25" s="2">
        <v>0</v>
      </c>
      <c r="AC25" s="2">
        <v>0</v>
      </c>
      <c r="AD25" s="2">
        <v>0</v>
      </c>
      <c r="AE25" s="2">
        <f>AVERAGE(AB25:AD25)</f>
        <v>0</v>
      </c>
      <c r="AF25" s="2">
        <f>STDEV(AB25:AD25)</f>
        <v>0</v>
      </c>
      <c r="AG25" s="2">
        <v>0</v>
      </c>
      <c r="AH25" s="2">
        <v>0.38316782062708316</v>
      </c>
      <c r="AI25" s="2">
        <v>0</v>
      </c>
      <c r="AJ25" s="2">
        <f>AVERAGE(AG25:AI25)</f>
        <v>0.12772260687569439</v>
      </c>
      <c r="AK25" s="2">
        <f>STDEV(AG25:AI25)</f>
        <v>0.22122204438384868</v>
      </c>
      <c r="AL25" s="2">
        <v>0</v>
      </c>
      <c r="AM25" s="2">
        <v>0.76634358878501174</v>
      </c>
      <c r="AN25" s="2">
        <v>0.6008376123970508</v>
      </c>
      <c r="AO25" s="2">
        <f>AVERAGE(AL25:AN25)</f>
        <v>0.4557270670606875</v>
      </c>
      <c r="AP25" s="2">
        <f>STDEV(AL25:AN25)</f>
        <v>0.40325355149562586</v>
      </c>
    </row>
    <row r="26" spans="1:42" x14ac:dyDescent="0.2">
      <c r="A26" t="s">
        <v>101</v>
      </c>
      <c r="B26" t="s">
        <v>133</v>
      </c>
      <c r="C26" s="2" t="e">
        <v>#DIV/0!</v>
      </c>
      <c r="D26" s="2" t="e">
        <v>#DIV/0!</v>
      </c>
      <c r="E26" s="2" t="e">
        <v>#DIV/0!</v>
      </c>
      <c r="F26" s="2" t="e">
        <f>AVERAGE(C26:E26)</f>
        <v>#DIV/0!</v>
      </c>
      <c r="G26" s="2" t="e">
        <f>STDEV(C26:E26)</f>
        <v>#DIV/0!</v>
      </c>
      <c r="H26" s="2" t="e">
        <v>#DIV/0!</v>
      </c>
      <c r="I26" s="2" t="e">
        <v>#DIV/0!</v>
      </c>
      <c r="J26" s="2" t="e">
        <v>#DIV/0!</v>
      </c>
      <c r="K26" s="2" t="e">
        <f>AVERAGE(H26:J26)</f>
        <v>#DIV/0!</v>
      </c>
      <c r="L26" s="2" t="e">
        <f>STDEV(H26:J26)</f>
        <v>#DIV/0!</v>
      </c>
      <c r="M26" s="2" t="e">
        <v>#DIV/0!</v>
      </c>
      <c r="N26" s="2" t="e">
        <v>#DIV/0!</v>
      </c>
      <c r="O26" s="2" t="e">
        <v>#DIV/0!</v>
      </c>
      <c r="P26" s="2" t="e">
        <f>AVERAGE(M26:O26)</f>
        <v>#DIV/0!</v>
      </c>
      <c r="Q26" s="2" t="e">
        <f>STDEV(M26:O26)</f>
        <v>#DIV/0!</v>
      </c>
      <c r="R26" s="2" t="e">
        <v>#DIV/0!</v>
      </c>
      <c r="S26" s="2" t="e">
        <v>#DIV/0!</v>
      </c>
      <c r="T26" s="2" t="e">
        <v>#DIV/0!</v>
      </c>
      <c r="U26" s="2" t="e">
        <f>AVERAGE(R26:T26)</f>
        <v>#DIV/0!</v>
      </c>
      <c r="V26" s="2" t="e">
        <f>STDEV(R26:T26)</f>
        <v>#DIV/0!</v>
      </c>
      <c r="W26" s="2" t="e">
        <v>#DIV/0!</v>
      </c>
      <c r="X26" s="2" t="e">
        <v>#DIV/0!</v>
      </c>
      <c r="Y26" s="2" t="e">
        <v>#DIV/0!</v>
      </c>
      <c r="Z26" s="2" t="e">
        <f>AVERAGE(W26:Y26)</f>
        <v>#DIV/0!</v>
      </c>
      <c r="AA26" s="2" t="e">
        <f>STDEV(W26:Y26)</f>
        <v>#DIV/0!</v>
      </c>
      <c r="AB26" s="2" t="e">
        <v>#DIV/0!</v>
      </c>
      <c r="AC26" s="2" t="e">
        <v>#DIV/0!</v>
      </c>
      <c r="AD26" s="2" t="e">
        <v>#DIV/0!</v>
      </c>
      <c r="AE26" s="2" t="e">
        <f>AVERAGE(AB26:AD26)</f>
        <v>#DIV/0!</v>
      </c>
      <c r="AF26" s="2" t="e">
        <f>STDEV(AB26:AD26)</f>
        <v>#DIV/0!</v>
      </c>
      <c r="AG26" s="2" t="e">
        <v>#DIV/0!</v>
      </c>
      <c r="AH26" s="2" t="e">
        <v>#DIV/0!</v>
      </c>
      <c r="AI26" s="2" t="e">
        <v>#DIV/0!</v>
      </c>
      <c r="AJ26" s="2" t="e">
        <f>AVERAGE(AG26:AI26)</f>
        <v>#DIV/0!</v>
      </c>
      <c r="AK26" s="2" t="e">
        <f>STDEV(AG26:AI26)</f>
        <v>#DIV/0!</v>
      </c>
      <c r="AL26" s="2" t="e">
        <v>#DIV/0!</v>
      </c>
      <c r="AM26" s="2" t="e">
        <v>#DIV/0!</v>
      </c>
      <c r="AN26" s="2" t="e">
        <v>#DIV/0!</v>
      </c>
      <c r="AO26" s="2" t="e">
        <f>AVERAGE(AL26:AN26)</f>
        <v>#DIV/0!</v>
      </c>
      <c r="AP26" s="2" t="e">
        <f>STDEV(AL26:AN26)</f>
        <v>#DIV/0!</v>
      </c>
    </row>
    <row r="27" spans="1:42" x14ac:dyDescent="0.2">
      <c r="A27" t="s">
        <v>54</v>
      </c>
      <c r="B27" t="s">
        <v>134</v>
      </c>
      <c r="C27" s="2">
        <v>0.33695160193130513</v>
      </c>
      <c r="D27" s="2">
        <v>0.5510938728421827</v>
      </c>
      <c r="E27" s="2">
        <v>0.51311560738835338</v>
      </c>
      <c r="F27" s="2">
        <f>AVERAGE(C27:E27)</f>
        <v>0.46705369405394709</v>
      </c>
      <c r="G27" s="2">
        <f>STDEV(C27:E27)</f>
        <v>0.11426067977540071</v>
      </c>
      <c r="H27" s="2">
        <v>0.48081768201523389</v>
      </c>
      <c r="I27" s="2">
        <v>0.55919593350105679</v>
      </c>
      <c r="J27" s="2">
        <v>0.43709229773926167</v>
      </c>
      <c r="K27" s="2">
        <f>AVERAGE(H27:J27)</f>
        <v>0.4923686377518508</v>
      </c>
      <c r="L27" s="2">
        <f>STDEV(H27:J27)</f>
        <v>6.1865926812617919E-2</v>
      </c>
      <c r="M27" s="2">
        <v>0.42758543673014504</v>
      </c>
      <c r="N27" s="2">
        <v>0.32935939854780527</v>
      </c>
      <c r="O27" s="2">
        <v>0.41129354664192147</v>
      </c>
      <c r="P27" s="2">
        <f>AVERAGE(M27:O27)</f>
        <v>0.38941279397329059</v>
      </c>
      <c r="Q27" s="2">
        <f>STDEV(M27:O27)</f>
        <v>5.2641847870861708E-2</v>
      </c>
      <c r="R27" s="2">
        <v>0.36809857900173465</v>
      </c>
      <c r="S27" s="2">
        <v>0.483571410924789</v>
      </c>
      <c r="T27" s="2">
        <v>0.46295768060645914</v>
      </c>
      <c r="U27" s="2">
        <f>AVERAGE(R27:T27)</f>
        <v>0.43820922351099423</v>
      </c>
      <c r="V27" s="2">
        <f>STDEV(R27:T27)</f>
        <v>6.1586186150280636E-2</v>
      </c>
      <c r="W27" s="2">
        <v>0.8195001631530634</v>
      </c>
      <c r="X27" s="2">
        <v>0.90960942277737344</v>
      </c>
      <c r="Y27" s="2">
        <v>1.0778975198900846</v>
      </c>
      <c r="Z27" s="2">
        <f>AVERAGE(W27:Y27)</f>
        <v>0.9356690352735072</v>
      </c>
      <c r="AA27" s="2">
        <f>STDEV(W27:Y27)</f>
        <v>0.13115496957704759</v>
      </c>
      <c r="AB27" s="2">
        <v>1.5911388468521654</v>
      </c>
      <c r="AC27" s="2">
        <v>1.4731685219443216</v>
      </c>
      <c r="AD27" s="2">
        <v>2.0594024418604633</v>
      </c>
      <c r="AE27" s="2">
        <f>AVERAGE(AB27:AD27)</f>
        <v>1.7079032702189834</v>
      </c>
      <c r="AF27" s="2">
        <f>STDEV(AB27:AD27)</f>
        <v>0.31006934730508445</v>
      </c>
      <c r="AG27" s="2">
        <v>2.936959986353223</v>
      </c>
      <c r="AH27" s="2">
        <v>1.30933363070599</v>
      </c>
      <c r="AI27" s="2">
        <v>3.3431743892498216</v>
      </c>
      <c r="AJ27" s="2">
        <f>AVERAGE(AG27:AI27)</f>
        <v>2.5298226687696785</v>
      </c>
      <c r="AK27" s="2">
        <f>STDEV(AG27:AI27)</f>
        <v>1.0763120617671154</v>
      </c>
      <c r="AL27" s="2">
        <v>10.989578799686619</v>
      </c>
      <c r="AM27" s="2">
        <v>8.8583098678902399</v>
      </c>
      <c r="AN27" s="2">
        <v>7.8040404153551677</v>
      </c>
      <c r="AO27" s="2">
        <f>AVERAGE(AL27:AN27)</f>
        <v>9.2173096943106767</v>
      </c>
      <c r="AP27" s="2">
        <f>STDEV(AL27:AN27)</f>
        <v>1.6228291210228167</v>
      </c>
    </row>
    <row r="28" spans="1:42" x14ac:dyDescent="0.2">
      <c r="A28" t="s">
        <v>66</v>
      </c>
      <c r="B28" t="s">
        <v>135</v>
      </c>
      <c r="C28" s="2">
        <v>0</v>
      </c>
      <c r="D28" s="2">
        <v>2.4383438427952577</v>
      </c>
      <c r="E28" s="2">
        <v>0</v>
      </c>
      <c r="F28" s="2">
        <f>AVERAGE(C28:E28)</f>
        <v>0.81278128093175261</v>
      </c>
      <c r="G28" s="2">
        <f>STDEV(C28:E28)</f>
        <v>1.4077784740147086</v>
      </c>
      <c r="H28" s="2">
        <v>0</v>
      </c>
      <c r="I28" s="2">
        <v>0</v>
      </c>
      <c r="J28" s="2">
        <v>0</v>
      </c>
      <c r="K28" s="2">
        <f>AVERAGE(H28:J28)</f>
        <v>0</v>
      </c>
      <c r="L28" s="2">
        <f>STDEV(H28:J28)</f>
        <v>0</v>
      </c>
      <c r="M28" s="2">
        <v>2.127379161847839</v>
      </c>
      <c r="N28" s="2">
        <v>0</v>
      </c>
      <c r="O28" s="2">
        <v>0</v>
      </c>
      <c r="P28" s="2">
        <f>AVERAGE(M28:O28)</f>
        <v>0.70912638728261301</v>
      </c>
      <c r="Q28" s="2">
        <f>STDEV(M28:O28)</f>
        <v>1.2282429317612504</v>
      </c>
      <c r="R28" s="2">
        <v>1.3962555426272567</v>
      </c>
      <c r="S28" s="2">
        <v>0</v>
      </c>
      <c r="T28" s="2">
        <v>0</v>
      </c>
      <c r="U28" s="2">
        <f>AVERAGE(R28:T28)</f>
        <v>0.46541851420908559</v>
      </c>
      <c r="V28" s="2">
        <f>STDEV(R28:T28)</f>
        <v>0.80612851339335367</v>
      </c>
      <c r="W28" s="2">
        <v>0</v>
      </c>
      <c r="X28" s="2">
        <v>3.0582502606674868</v>
      </c>
      <c r="Y28" s="2">
        <v>3.8769423418153997</v>
      </c>
      <c r="Z28" s="2">
        <f>AVERAGE(W28:Y28)</f>
        <v>2.3117308674942953</v>
      </c>
      <c r="AA28" s="2">
        <f>STDEV(W28:Y28)</f>
        <v>2.0434380058440778</v>
      </c>
      <c r="AB28" s="2">
        <v>0</v>
      </c>
      <c r="AC28" s="2">
        <v>4.6319291820101602</v>
      </c>
      <c r="AD28" s="2">
        <v>0</v>
      </c>
      <c r="AE28" s="2">
        <f>AVERAGE(AB28:AD28)</f>
        <v>1.5439763940033868</v>
      </c>
      <c r="AF28" s="2">
        <f>STDEV(AB28:AD28)</f>
        <v>2.6742455601008492</v>
      </c>
      <c r="AG28" s="2">
        <v>4.8152228249134374</v>
      </c>
      <c r="AH28" s="2">
        <v>9.3404172634235848E-4</v>
      </c>
      <c r="AI28" s="2">
        <v>3.500889125344935E-3</v>
      </c>
      <c r="AJ28" s="2">
        <f>AVERAGE(AG28:AI28)</f>
        <v>1.6065525852550415</v>
      </c>
      <c r="AK28" s="2">
        <f>STDEV(AG28:AI28)</f>
        <v>2.7787902362950128</v>
      </c>
      <c r="AL28" s="2">
        <v>1.5492510157825872E-3</v>
      </c>
      <c r="AM28" s="2">
        <v>1.5407173049865464E-2</v>
      </c>
      <c r="AN28" s="2">
        <v>4.7275656123443128E-3</v>
      </c>
      <c r="AO28" s="2">
        <f>AVERAGE(AL28:AN28)</f>
        <v>7.2279965593307878E-3</v>
      </c>
      <c r="AP28" s="2">
        <f>STDEV(AL28:AN28)</f>
        <v>7.2594501834619459E-3</v>
      </c>
    </row>
    <row r="29" spans="1:42" x14ac:dyDescent="0.2">
      <c r="A29" t="s">
        <v>109</v>
      </c>
      <c r="B29" t="s">
        <v>136</v>
      </c>
      <c r="C29" s="2" t="e">
        <v>#DIV/0!</v>
      </c>
      <c r="D29" s="2" t="e">
        <v>#DIV/0!</v>
      </c>
      <c r="E29" s="2" t="e">
        <v>#DIV/0!</v>
      </c>
      <c r="F29" s="2" t="e">
        <f>AVERAGE(C29:E29)</f>
        <v>#DIV/0!</v>
      </c>
      <c r="G29" s="2" t="e">
        <f>STDEV(C29:E29)</f>
        <v>#DIV/0!</v>
      </c>
      <c r="H29" s="2" t="e">
        <v>#DIV/0!</v>
      </c>
      <c r="I29" s="2" t="e">
        <v>#DIV/0!</v>
      </c>
      <c r="J29" s="2" t="e">
        <v>#DIV/0!</v>
      </c>
      <c r="K29" s="2" t="e">
        <f>AVERAGE(H29:J29)</f>
        <v>#DIV/0!</v>
      </c>
      <c r="L29" s="2" t="e">
        <f>STDEV(H29:J29)</f>
        <v>#DIV/0!</v>
      </c>
      <c r="M29" s="2" t="e">
        <v>#DIV/0!</v>
      </c>
      <c r="N29" s="2" t="e">
        <v>#DIV/0!</v>
      </c>
      <c r="O29" s="2" t="e">
        <v>#DIV/0!</v>
      </c>
      <c r="P29" s="2" t="e">
        <f>AVERAGE(M29:O29)</f>
        <v>#DIV/0!</v>
      </c>
      <c r="Q29" s="2" t="e">
        <f>STDEV(M29:O29)</f>
        <v>#DIV/0!</v>
      </c>
      <c r="R29" s="2">
        <v>100</v>
      </c>
      <c r="S29" s="2" t="e">
        <v>#DIV/0!</v>
      </c>
      <c r="T29" s="2" t="e">
        <v>#DIV/0!</v>
      </c>
      <c r="U29" s="2" t="e">
        <f>AVERAGE(R29:T29)</f>
        <v>#DIV/0!</v>
      </c>
      <c r="V29" s="2" t="e">
        <f>STDEV(R29:T29)</f>
        <v>#DIV/0!</v>
      </c>
      <c r="W29" s="2" t="e">
        <v>#DIV/0!</v>
      </c>
      <c r="X29" s="2" t="e">
        <v>#DIV/0!</v>
      </c>
      <c r="Y29" s="2" t="e">
        <v>#DIV/0!</v>
      </c>
      <c r="Z29" s="2" t="e">
        <f>AVERAGE(W29:Y29)</f>
        <v>#DIV/0!</v>
      </c>
      <c r="AA29" s="2" t="e">
        <f>STDEV(W29:Y29)</f>
        <v>#DIV/0!</v>
      </c>
      <c r="AB29" s="2" t="e">
        <v>#DIV/0!</v>
      </c>
      <c r="AC29" s="2" t="e">
        <v>#DIV/0!</v>
      </c>
      <c r="AD29" s="2" t="e">
        <v>#DIV/0!</v>
      </c>
      <c r="AE29" s="2" t="e">
        <f>AVERAGE(AB29:AD29)</f>
        <v>#DIV/0!</v>
      </c>
      <c r="AF29" s="2" t="e">
        <f>STDEV(AB29:AD29)</f>
        <v>#DIV/0!</v>
      </c>
      <c r="AG29" s="2" t="e">
        <v>#DIV/0!</v>
      </c>
      <c r="AH29" s="2" t="e">
        <v>#DIV/0!</v>
      </c>
      <c r="AI29" s="2" t="e">
        <v>#DIV/0!</v>
      </c>
      <c r="AJ29" s="2" t="e">
        <f>AVERAGE(AG29:AI29)</f>
        <v>#DIV/0!</v>
      </c>
      <c r="AK29" s="2" t="e">
        <f>STDEV(AG29:AI29)</f>
        <v>#DIV/0!</v>
      </c>
      <c r="AL29" s="2" t="e">
        <v>#DIV/0!</v>
      </c>
      <c r="AM29" s="2" t="e">
        <v>#DIV/0!</v>
      </c>
      <c r="AN29" s="2" t="e">
        <v>#DIV/0!</v>
      </c>
      <c r="AO29" s="2" t="e">
        <f>AVERAGE(AL29:AN29)</f>
        <v>#DIV/0!</v>
      </c>
      <c r="AP29" s="2" t="e">
        <f>STDEV(AL29:AN29)</f>
        <v>#DIV/0!</v>
      </c>
    </row>
    <row r="30" spans="1:42" x14ac:dyDescent="0.2">
      <c r="A30" t="s">
        <v>137</v>
      </c>
      <c r="B30" t="s">
        <v>138</v>
      </c>
      <c r="C30" s="2">
        <v>0</v>
      </c>
      <c r="D30" s="2">
        <v>0</v>
      </c>
      <c r="E30" s="2">
        <v>0</v>
      </c>
      <c r="F30" s="2">
        <f>AVERAGE(C30:E30)</f>
        <v>0</v>
      </c>
      <c r="G30" s="2">
        <f>STDEV(C30:E30)</f>
        <v>0</v>
      </c>
      <c r="H30" s="2">
        <v>0</v>
      </c>
      <c r="I30" s="2">
        <v>0</v>
      </c>
      <c r="J30" s="2">
        <v>0</v>
      </c>
      <c r="K30" s="2">
        <f>AVERAGE(H30:J30)</f>
        <v>0</v>
      </c>
      <c r="L30" s="2">
        <f>STDEV(H30:J30)</f>
        <v>0</v>
      </c>
      <c r="M30" s="2">
        <v>0</v>
      </c>
      <c r="N30" s="2">
        <v>0</v>
      </c>
      <c r="O30" s="2">
        <v>0</v>
      </c>
      <c r="P30" s="2">
        <f>AVERAGE(M30:O30)</f>
        <v>0</v>
      </c>
      <c r="Q30" s="2">
        <f>STDEV(M30:O30)</f>
        <v>0</v>
      </c>
      <c r="R30" s="2">
        <v>0</v>
      </c>
      <c r="S30" s="2">
        <v>0</v>
      </c>
      <c r="T30" s="2">
        <v>0</v>
      </c>
      <c r="U30" s="2">
        <f>AVERAGE(R30:T30)</f>
        <v>0</v>
      </c>
      <c r="V30" s="2">
        <f>STDEV(R30:T30)</f>
        <v>0</v>
      </c>
      <c r="W30" s="2">
        <v>0</v>
      </c>
      <c r="X30" s="2">
        <v>0</v>
      </c>
      <c r="Y30" s="2">
        <v>0</v>
      </c>
      <c r="Z30" s="2">
        <f>AVERAGE(W30:Y30)</f>
        <v>0</v>
      </c>
      <c r="AA30" s="2">
        <f>STDEV(W30:Y30)</f>
        <v>0</v>
      </c>
      <c r="AB30" s="2">
        <v>0</v>
      </c>
      <c r="AC30" s="2">
        <v>0</v>
      </c>
      <c r="AD30" s="2">
        <v>0</v>
      </c>
      <c r="AE30" s="2">
        <f>AVERAGE(AB30:AD30)</f>
        <v>0</v>
      </c>
      <c r="AF30" s="2">
        <f>STDEV(AB30:AD30)</f>
        <v>0</v>
      </c>
      <c r="AG30" s="2">
        <v>0</v>
      </c>
      <c r="AH30" s="2">
        <v>0</v>
      </c>
      <c r="AI30" s="2">
        <v>0</v>
      </c>
      <c r="AJ30" s="2">
        <f>AVERAGE(AG30:AI30)</f>
        <v>0</v>
      </c>
      <c r="AK30" s="2">
        <f>STDEV(AG30:AI30)</f>
        <v>0</v>
      </c>
      <c r="AL30" s="2">
        <v>0</v>
      </c>
      <c r="AM30" s="2">
        <v>0</v>
      </c>
      <c r="AN30" s="2">
        <v>0</v>
      </c>
      <c r="AO30" s="2">
        <f>AVERAGE(AL30:AN30)</f>
        <v>0</v>
      </c>
      <c r="AP30" s="2">
        <f>STDEV(AL30:AN30)</f>
        <v>0</v>
      </c>
    </row>
    <row r="31" spans="1:42" x14ac:dyDescent="0.2">
      <c r="A31" t="s">
        <v>89</v>
      </c>
      <c r="B31" t="s">
        <v>139</v>
      </c>
      <c r="C31" s="2">
        <v>0</v>
      </c>
      <c r="D31" s="2">
        <v>0</v>
      </c>
      <c r="E31" s="2" t="e">
        <v>#DIV/0!</v>
      </c>
      <c r="F31" s="2" t="e">
        <f>AVERAGE(C31:E31)</f>
        <v>#DIV/0!</v>
      </c>
      <c r="G31" s="2" t="e">
        <f>STDEV(C31:E31)</f>
        <v>#DIV/0!</v>
      </c>
      <c r="H31" s="2" t="e">
        <v>#DIV/0!</v>
      </c>
      <c r="I31" s="2" t="e">
        <v>#DIV/0!</v>
      </c>
      <c r="J31" s="2" t="e">
        <v>#DIV/0!</v>
      </c>
      <c r="K31" s="2" t="e">
        <f>AVERAGE(H31:J31)</f>
        <v>#DIV/0!</v>
      </c>
      <c r="L31" s="2" t="e">
        <f>STDEV(H31:J31)</f>
        <v>#DIV/0!</v>
      </c>
      <c r="M31" s="2" t="e">
        <v>#DIV/0!</v>
      </c>
      <c r="N31" s="2" t="e">
        <v>#DIV/0!</v>
      </c>
      <c r="O31" s="2">
        <v>0</v>
      </c>
      <c r="P31" s="2" t="e">
        <f>AVERAGE(M31:O31)</f>
        <v>#DIV/0!</v>
      </c>
      <c r="Q31" s="2" t="e">
        <f>STDEV(M31:O31)</f>
        <v>#DIV/0!</v>
      </c>
      <c r="R31" s="2">
        <v>0</v>
      </c>
      <c r="S31" s="2">
        <v>0</v>
      </c>
      <c r="T31" s="2">
        <v>0</v>
      </c>
      <c r="U31" s="2">
        <f>AVERAGE(R31:T31)</f>
        <v>0</v>
      </c>
      <c r="V31" s="2">
        <f>STDEV(R31:T31)</f>
        <v>0</v>
      </c>
      <c r="W31" s="2">
        <v>0</v>
      </c>
      <c r="X31" s="2">
        <v>0</v>
      </c>
      <c r="Y31" s="2">
        <v>0</v>
      </c>
      <c r="Z31" s="2">
        <f>AVERAGE(W31:Y31)</f>
        <v>0</v>
      </c>
      <c r="AA31" s="2">
        <f>STDEV(W31:Y31)</f>
        <v>0</v>
      </c>
      <c r="AB31" s="2">
        <v>0</v>
      </c>
      <c r="AC31" s="2">
        <v>0</v>
      </c>
      <c r="AD31" s="2">
        <v>0</v>
      </c>
      <c r="AE31" s="2">
        <f>AVERAGE(AB31:AD31)</f>
        <v>0</v>
      </c>
      <c r="AF31" s="2">
        <f>STDEV(AB31:AD31)</f>
        <v>0</v>
      </c>
      <c r="AG31" s="2">
        <v>0</v>
      </c>
      <c r="AH31" s="2">
        <v>0</v>
      </c>
      <c r="AI31" s="2">
        <v>0</v>
      </c>
      <c r="AJ31" s="2">
        <f>AVERAGE(AG31:AI31)</f>
        <v>0</v>
      </c>
      <c r="AK31" s="2">
        <f>STDEV(AG31:AI31)</f>
        <v>0</v>
      </c>
      <c r="AL31" s="2">
        <v>0</v>
      </c>
      <c r="AM31" s="2">
        <v>0</v>
      </c>
      <c r="AN31" s="2">
        <v>0</v>
      </c>
      <c r="AO31" s="2">
        <f>AVERAGE(AL31:AN31)</f>
        <v>0</v>
      </c>
      <c r="AP31" s="2">
        <f>STDEV(AL31:AN31)</f>
        <v>0</v>
      </c>
    </row>
    <row r="32" spans="1:42" x14ac:dyDescent="0.2">
      <c r="A32" t="s">
        <v>77</v>
      </c>
      <c r="B32" t="s">
        <v>140</v>
      </c>
      <c r="C32" s="2" t="e">
        <v>#DIV/0!</v>
      </c>
      <c r="D32" s="2" t="e">
        <v>#DIV/0!</v>
      </c>
      <c r="E32" s="2" t="e">
        <v>#DIV/0!</v>
      </c>
      <c r="F32" s="2" t="e">
        <f>AVERAGE(C32:E32)</f>
        <v>#DIV/0!</v>
      </c>
      <c r="G32" s="2" t="e">
        <f>STDEV(C32:E32)</f>
        <v>#DIV/0!</v>
      </c>
      <c r="H32" s="2" t="e">
        <v>#DIV/0!</v>
      </c>
      <c r="I32" s="2" t="e">
        <v>#DIV/0!</v>
      </c>
      <c r="J32" s="2" t="e">
        <v>#DIV/0!</v>
      </c>
      <c r="K32" s="2" t="e">
        <f>AVERAGE(H32:J32)</f>
        <v>#DIV/0!</v>
      </c>
      <c r="L32" s="2" t="e">
        <f>STDEV(H32:J32)</f>
        <v>#DIV/0!</v>
      </c>
      <c r="M32" s="2" t="e">
        <v>#DIV/0!</v>
      </c>
      <c r="N32" s="2" t="e">
        <v>#DIV/0!</v>
      </c>
      <c r="O32" s="2" t="e">
        <v>#DIV/0!</v>
      </c>
      <c r="P32" s="2" t="e">
        <f>AVERAGE(M32:O32)</f>
        <v>#DIV/0!</v>
      </c>
      <c r="Q32" s="2" t="e">
        <f>STDEV(M32:O32)</f>
        <v>#DIV/0!</v>
      </c>
      <c r="R32" s="2">
        <v>0</v>
      </c>
      <c r="S32" s="2" t="e">
        <v>#DIV/0!</v>
      </c>
      <c r="T32" s="2">
        <v>0</v>
      </c>
      <c r="U32" s="2" t="e">
        <f>AVERAGE(R32:T32)</f>
        <v>#DIV/0!</v>
      </c>
      <c r="V32" s="2" t="e">
        <f>STDEV(R32:T32)</f>
        <v>#DIV/0!</v>
      </c>
      <c r="W32" s="2" t="e">
        <v>#DIV/0!</v>
      </c>
      <c r="X32" s="2">
        <v>0</v>
      </c>
      <c r="Y32" s="2" t="e">
        <v>#DIV/0!</v>
      </c>
      <c r="Z32" s="2" t="e">
        <f>AVERAGE(W32:Y32)</f>
        <v>#DIV/0!</v>
      </c>
      <c r="AA32" s="2" t="e">
        <f>STDEV(W32:Y32)</f>
        <v>#DIV/0!</v>
      </c>
      <c r="AB32" s="2" t="e">
        <v>#DIV/0!</v>
      </c>
      <c r="AC32" s="2" t="e">
        <v>#DIV/0!</v>
      </c>
      <c r="AD32" s="2" t="e">
        <v>#DIV/0!</v>
      </c>
      <c r="AE32" s="2" t="e">
        <f>AVERAGE(AB32:AD32)</f>
        <v>#DIV/0!</v>
      </c>
      <c r="AF32" s="2" t="e">
        <f>STDEV(AB32:AD32)</f>
        <v>#DIV/0!</v>
      </c>
      <c r="AG32" s="2" t="e">
        <v>#DIV/0!</v>
      </c>
      <c r="AH32" s="2" t="e">
        <v>#DIV/0!</v>
      </c>
      <c r="AI32" s="2" t="e">
        <v>#DIV/0!</v>
      </c>
      <c r="AJ32" s="2" t="e">
        <f>AVERAGE(AG32:AI32)</f>
        <v>#DIV/0!</v>
      </c>
      <c r="AK32" s="2" t="e">
        <f>STDEV(AG32:AI32)</f>
        <v>#DIV/0!</v>
      </c>
      <c r="AL32" s="2" t="e">
        <v>#DIV/0!</v>
      </c>
      <c r="AM32" s="2" t="e">
        <v>#DIV/0!</v>
      </c>
      <c r="AN32" s="2" t="e">
        <v>#DIV/0!</v>
      </c>
      <c r="AO32" s="2" t="e">
        <f>AVERAGE(AL32:AN32)</f>
        <v>#DIV/0!</v>
      </c>
      <c r="AP32" s="2" t="e">
        <f>STDEV(AL32:AN32)</f>
        <v>#DIV/0!</v>
      </c>
    </row>
    <row r="33" spans="1:42" x14ac:dyDescent="0.2">
      <c r="A33" t="s">
        <v>103</v>
      </c>
      <c r="B33" t="s">
        <v>141</v>
      </c>
      <c r="C33" s="2">
        <v>100</v>
      </c>
      <c r="D33" s="2" t="e">
        <v>#DIV/0!</v>
      </c>
      <c r="E33" s="2" t="e">
        <v>#DIV/0!</v>
      </c>
      <c r="F33" s="2" t="e">
        <f>AVERAGE(C33:E33)</f>
        <v>#DIV/0!</v>
      </c>
      <c r="G33" s="2" t="e">
        <f>STDEV(C33:E33)</f>
        <v>#DIV/0!</v>
      </c>
      <c r="H33" s="2" t="e">
        <v>#DIV/0!</v>
      </c>
      <c r="I33" s="2" t="e">
        <v>#DIV/0!</v>
      </c>
      <c r="J33" s="2" t="e">
        <v>#DIV/0!</v>
      </c>
      <c r="K33" s="2" t="e">
        <f>AVERAGE(H33:J33)</f>
        <v>#DIV/0!</v>
      </c>
      <c r="L33" s="2" t="e">
        <f>STDEV(H33:J33)</f>
        <v>#DIV/0!</v>
      </c>
      <c r="M33" s="2" t="e">
        <v>#DIV/0!</v>
      </c>
      <c r="N33" s="2" t="e">
        <v>#DIV/0!</v>
      </c>
      <c r="O33" s="2">
        <v>100</v>
      </c>
      <c r="P33" s="2" t="e">
        <f>AVERAGE(M33:O33)</f>
        <v>#DIV/0!</v>
      </c>
      <c r="Q33" s="2" t="e">
        <f>STDEV(M33:O33)</f>
        <v>#DIV/0!</v>
      </c>
      <c r="R33" s="2" t="e">
        <v>#DIV/0!</v>
      </c>
      <c r="S33" s="2" t="e">
        <v>#DIV/0!</v>
      </c>
      <c r="T33" s="2">
        <v>100</v>
      </c>
      <c r="U33" s="2" t="e">
        <f>AVERAGE(R33:T33)</f>
        <v>#DIV/0!</v>
      </c>
      <c r="V33" s="2" t="e">
        <f>STDEV(R33:T33)</f>
        <v>#DIV/0!</v>
      </c>
      <c r="W33" s="2" t="e">
        <v>#DIV/0!</v>
      </c>
      <c r="X33" s="2" t="e">
        <v>#DIV/0!</v>
      </c>
      <c r="Y33" s="2" t="e">
        <v>#DIV/0!</v>
      </c>
      <c r="Z33" s="2" t="e">
        <f>AVERAGE(W33:Y33)</f>
        <v>#DIV/0!</v>
      </c>
      <c r="AA33" s="2" t="e">
        <f>STDEV(W33:Y33)</f>
        <v>#DIV/0!</v>
      </c>
      <c r="AB33" s="2" t="e">
        <v>#DIV/0!</v>
      </c>
      <c r="AC33" s="2" t="e">
        <v>#DIV/0!</v>
      </c>
      <c r="AD33" s="2" t="e">
        <v>#DIV/0!</v>
      </c>
      <c r="AE33" s="2" t="e">
        <f>AVERAGE(AB33:AD33)</f>
        <v>#DIV/0!</v>
      </c>
      <c r="AF33" s="2" t="e">
        <f>STDEV(AB33:AD33)</f>
        <v>#DIV/0!</v>
      </c>
      <c r="AG33" s="2" t="e">
        <v>#DIV/0!</v>
      </c>
      <c r="AH33" s="2" t="e">
        <v>#DIV/0!</v>
      </c>
      <c r="AI33" s="2">
        <v>100</v>
      </c>
      <c r="AJ33" s="2" t="e">
        <f>AVERAGE(AG33:AI33)</f>
        <v>#DIV/0!</v>
      </c>
      <c r="AK33" s="2" t="e">
        <f>STDEV(AG33:AI33)</f>
        <v>#DIV/0!</v>
      </c>
      <c r="AL33" s="2" t="e">
        <v>#DIV/0!</v>
      </c>
      <c r="AM33" s="2">
        <v>100</v>
      </c>
      <c r="AN33" s="2" t="e">
        <v>#DIV/0!</v>
      </c>
      <c r="AO33" s="2" t="e">
        <f>AVERAGE(AL33:AN33)</f>
        <v>#DIV/0!</v>
      </c>
      <c r="AP33" s="2" t="e">
        <f>STDEV(AL33:AN33)</f>
        <v>#DIV/0!</v>
      </c>
    </row>
    <row r="34" spans="1:42" x14ac:dyDescent="0.2">
      <c r="A34" t="s">
        <v>90</v>
      </c>
      <c r="B34" t="s">
        <v>142</v>
      </c>
      <c r="C34" s="2">
        <v>0</v>
      </c>
      <c r="D34" s="2" t="e">
        <v>#DIV/0!</v>
      </c>
      <c r="E34" s="2">
        <v>0</v>
      </c>
      <c r="F34" s="2" t="e">
        <f>AVERAGE(C34:E34)</f>
        <v>#DIV/0!</v>
      </c>
      <c r="G34" s="2" t="e">
        <f>STDEV(C34:E34)</f>
        <v>#DIV/0!</v>
      </c>
      <c r="H34" s="2">
        <v>0</v>
      </c>
      <c r="I34" s="2" t="e">
        <v>#DIV/0!</v>
      </c>
      <c r="J34" s="2">
        <v>0</v>
      </c>
      <c r="K34" s="2" t="e">
        <f>AVERAGE(H34:J34)</f>
        <v>#DIV/0!</v>
      </c>
      <c r="L34" s="2" t="e">
        <f>STDEV(H34:J34)</f>
        <v>#DIV/0!</v>
      </c>
      <c r="M34" s="2">
        <v>0</v>
      </c>
      <c r="N34" s="2" t="e">
        <v>#DIV/0!</v>
      </c>
      <c r="O34" s="2">
        <v>0</v>
      </c>
      <c r="P34" s="2" t="e">
        <f>AVERAGE(M34:O34)</f>
        <v>#DIV/0!</v>
      </c>
      <c r="Q34" s="2" t="e">
        <f>STDEV(M34:O34)</f>
        <v>#DIV/0!</v>
      </c>
      <c r="R34" s="2" t="e">
        <v>#DIV/0!</v>
      </c>
      <c r="S34" s="2" t="e">
        <v>#DIV/0!</v>
      </c>
      <c r="T34" s="2" t="e">
        <v>#DIV/0!</v>
      </c>
      <c r="U34" s="2" t="e">
        <f>AVERAGE(R34:T34)</f>
        <v>#DIV/0!</v>
      </c>
      <c r="V34" s="2" t="e">
        <f>STDEV(R34:T34)</f>
        <v>#DIV/0!</v>
      </c>
      <c r="W34" s="2">
        <v>0</v>
      </c>
      <c r="X34" s="2">
        <v>0</v>
      </c>
      <c r="Y34" s="2">
        <v>0</v>
      </c>
      <c r="Z34" s="2">
        <f>AVERAGE(W34:Y34)</f>
        <v>0</v>
      </c>
      <c r="AA34" s="2">
        <f>STDEV(W34:Y34)</f>
        <v>0</v>
      </c>
      <c r="AB34" s="2">
        <v>0</v>
      </c>
      <c r="AC34" s="2">
        <v>0</v>
      </c>
      <c r="AD34" s="2">
        <v>0</v>
      </c>
      <c r="AE34" s="2">
        <f>AVERAGE(AB34:AD34)</f>
        <v>0</v>
      </c>
      <c r="AF34" s="2">
        <f>STDEV(AB34:AD34)</f>
        <v>0</v>
      </c>
      <c r="AG34" s="2">
        <v>0</v>
      </c>
      <c r="AH34" s="2">
        <v>0</v>
      </c>
      <c r="AI34" s="2">
        <v>0</v>
      </c>
      <c r="AJ34" s="2">
        <f>AVERAGE(AG34:AI34)</f>
        <v>0</v>
      </c>
      <c r="AK34" s="2">
        <f>STDEV(AG34:AI34)</f>
        <v>0</v>
      </c>
      <c r="AL34" s="2">
        <v>0</v>
      </c>
      <c r="AM34" s="2">
        <v>0</v>
      </c>
      <c r="AN34" s="2">
        <v>0</v>
      </c>
      <c r="AO34" s="2">
        <f>AVERAGE(AL34:AN34)</f>
        <v>0</v>
      </c>
      <c r="AP34" s="2">
        <f>STDEV(AL34:AN34)</f>
        <v>0</v>
      </c>
    </row>
    <row r="35" spans="1:42" x14ac:dyDescent="0.2">
      <c r="A35" t="s">
        <v>55</v>
      </c>
      <c r="B35" t="s">
        <v>143</v>
      </c>
      <c r="C35" s="2">
        <v>0</v>
      </c>
      <c r="D35" s="2">
        <v>0</v>
      </c>
      <c r="E35" s="2">
        <v>0</v>
      </c>
      <c r="F35" s="2">
        <f>AVERAGE(C35:E35)</f>
        <v>0</v>
      </c>
      <c r="G35" s="2">
        <f>STDEV(C35:E35)</f>
        <v>0</v>
      </c>
      <c r="H35" s="2">
        <v>0</v>
      </c>
      <c r="I35" s="2">
        <v>0</v>
      </c>
      <c r="J35" s="2">
        <v>0</v>
      </c>
      <c r="K35" s="2">
        <f>AVERAGE(H35:J35)</f>
        <v>0</v>
      </c>
      <c r="L35" s="2">
        <f>STDEV(H35:J35)</f>
        <v>0</v>
      </c>
      <c r="M35" s="2">
        <v>0</v>
      </c>
      <c r="N35" s="2">
        <v>2.3238955377983851E-2</v>
      </c>
      <c r="O35" s="2">
        <v>0</v>
      </c>
      <c r="P35" s="2">
        <f>AVERAGE(M35:O35)</f>
        <v>7.7463184593279501E-3</v>
      </c>
      <c r="Q35" s="2">
        <f>STDEV(M35:O35)</f>
        <v>1.3417017143164678E-2</v>
      </c>
      <c r="R35" s="2">
        <v>0</v>
      </c>
      <c r="S35" s="2">
        <v>0</v>
      </c>
      <c r="T35" s="2">
        <v>0.10710307052233552</v>
      </c>
      <c r="U35" s="2">
        <f>AVERAGE(R35:T35)</f>
        <v>3.5701023507445175E-2</v>
      </c>
      <c r="V35" s="2">
        <f>STDEV(R35:T35)</f>
        <v>6.1835986597105881E-2</v>
      </c>
      <c r="W35" s="2">
        <v>0</v>
      </c>
      <c r="X35" s="2">
        <v>8.337757486991091E-3</v>
      </c>
      <c r="Y35" s="2">
        <v>0</v>
      </c>
      <c r="Z35" s="2">
        <f>AVERAGE(W35:Y35)</f>
        <v>2.779252495663697E-3</v>
      </c>
      <c r="AA35" s="2">
        <f>STDEV(W35:Y35)</f>
        <v>4.8138065295521238E-3</v>
      </c>
      <c r="AB35" s="2">
        <v>7.5603326273483332E-2</v>
      </c>
      <c r="AC35" s="2">
        <v>0.10792333676814612</v>
      </c>
      <c r="AD35" s="2">
        <v>9.5786560573350152E-2</v>
      </c>
      <c r="AE35" s="2">
        <f>AVERAGE(AB35:AD35)</f>
        <v>9.3104407871659869E-2</v>
      </c>
      <c r="AF35" s="2">
        <f>STDEV(AB35:AD35)</f>
        <v>1.6326090374923385E-2</v>
      </c>
      <c r="AG35" s="2">
        <v>0.16673227497743559</v>
      </c>
      <c r="AH35" s="2">
        <v>0.17997080339613988</v>
      </c>
      <c r="AI35" s="2">
        <v>0.24875908171114194</v>
      </c>
      <c r="AJ35" s="2">
        <f>AVERAGE(AG35:AI35)</f>
        <v>0.19848738669490582</v>
      </c>
      <c r="AK35" s="2">
        <f>STDEV(AG35:AI35)</f>
        <v>4.4036883955694536E-2</v>
      </c>
      <c r="AL35" s="2">
        <v>0.72411740947962955</v>
      </c>
      <c r="AM35" s="2">
        <v>0.7732186756285836</v>
      </c>
      <c r="AN35" s="2">
        <v>0.67686184149072248</v>
      </c>
      <c r="AO35" s="2">
        <f>AVERAGE(AL35:AN35)</f>
        <v>0.72473264219964528</v>
      </c>
      <c r="AP35" s="2">
        <f>STDEV(AL35:AN35)</f>
        <v>4.8181363147410561E-2</v>
      </c>
    </row>
    <row r="36" spans="1:42" x14ac:dyDescent="0.2">
      <c r="A36" t="s">
        <v>104</v>
      </c>
      <c r="B36" t="s">
        <v>144</v>
      </c>
      <c r="C36" s="2" t="e">
        <v>#DIV/0!</v>
      </c>
      <c r="D36" s="2" t="e">
        <v>#DIV/0!</v>
      </c>
      <c r="E36" s="2" t="e">
        <v>#DIV/0!</v>
      </c>
      <c r="F36" s="2" t="e">
        <f>AVERAGE(C36:E36)</f>
        <v>#DIV/0!</v>
      </c>
      <c r="G36" s="2" t="e">
        <f>STDEV(C36:E36)</f>
        <v>#DIV/0!</v>
      </c>
      <c r="H36" s="2" t="e">
        <v>#DIV/0!</v>
      </c>
      <c r="I36" s="2" t="e">
        <v>#DIV/0!</v>
      </c>
      <c r="J36" s="2" t="e">
        <v>#DIV/0!</v>
      </c>
      <c r="K36" s="2" t="e">
        <f>AVERAGE(H36:J36)</f>
        <v>#DIV/0!</v>
      </c>
      <c r="L36" s="2" t="e">
        <f>STDEV(H36:J36)</f>
        <v>#DIV/0!</v>
      </c>
      <c r="M36" s="2" t="e">
        <v>#DIV/0!</v>
      </c>
      <c r="N36" s="2" t="e">
        <v>#DIV/0!</v>
      </c>
      <c r="O36" s="2" t="e">
        <v>#DIV/0!</v>
      </c>
      <c r="P36" s="2" t="e">
        <f>AVERAGE(M36:O36)</f>
        <v>#DIV/0!</v>
      </c>
      <c r="Q36" s="2" t="e">
        <f>STDEV(M36:O36)</f>
        <v>#DIV/0!</v>
      </c>
      <c r="R36" s="2" t="e">
        <v>#DIV/0!</v>
      </c>
      <c r="S36" s="2" t="e">
        <v>#DIV/0!</v>
      </c>
      <c r="T36" s="2" t="e">
        <v>#DIV/0!</v>
      </c>
      <c r="U36" s="2" t="e">
        <f>AVERAGE(R36:T36)</f>
        <v>#DIV/0!</v>
      </c>
      <c r="V36" s="2" t="e">
        <f>STDEV(R36:T36)</f>
        <v>#DIV/0!</v>
      </c>
      <c r="W36" s="2" t="e">
        <v>#DIV/0!</v>
      </c>
      <c r="X36" s="2" t="e">
        <v>#DIV/0!</v>
      </c>
      <c r="Y36" s="2" t="e">
        <v>#DIV/0!</v>
      </c>
      <c r="Z36" s="2" t="e">
        <f>AVERAGE(W36:Y36)</f>
        <v>#DIV/0!</v>
      </c>
      <c r="AA36" s="2" t="e">
        <f>STDEV(W36:Y36)</f>
        <v>#DIV/0!</v>
      </c>
      <c r="AB36" s="2" t="e">
        <v>#DIV/0!</v>
      </c>
      <c r="AC36" s="2" t="e">
        <v>#DIV/0!</v>
      </c>
      <c r="AD36" s="2" t="e">
        <v>#DIV/0!</v>
      </c>
      <c r="AE36" s="2" t="e">
        <f>AVERAGE(AB36:AD36)</f>
        <v>#DIV/0!</v>
      </c>
      <c r="AF36" s="2" t="e">
        <f>STDEV(AB36:AD36)</f>
        <v>#DIV/0!</v>
      </c>
      <c r="AG36" s="2" t="e">
        <v>#DIV/0!</v>
      </c>
      <c r="AH36" s="2" t="e">
        <v>#DIV/0!</v>
      </c>
      <c r="AI36" s="2" t="e">
        <v>#DIV/0!</v>
      </c>
      <c r="AJ36" s="2" t="e">
        <f>AVERAGE(AG36:AI36)</f>
        <v>#DIV/0!</v>
      </c>
      <c r="AK36" s="2" t="e">
        <f>STDEV(AG36:AI36)</f>
        <v>#DIV/0!</v>
      </c>
      <c r="AL36" s="2" t="e">
        <v>#DIV/0!</v>
      </c>
      <c r="AM36" s="2" t="e">
        <v>#DIV/0!</v>
      </c>
      <c r="AN36" s="2" t="e">
        <v>#DIV/0!</v>
      </c>
      <c r="AO36" s="2" t="e">
        <f>AVERAGE(AL36:AN36)</f>
        <v>#DIV/0!</v>
      </c>
      <c r="AP36" s="2" t="e">
        <f>STDEV(AL36:AN36)</f>
        <v>#DIV/0!</v>
      </c>
    </row>
    <row r="37" spans="1:42" x14ac:dyDescent="0.2">
      <c r="A37" t="s">
        <v>105</v>
      </c>
      <c r="B37" t="s">
        <v>145</v>
      </c>
      <c r="C37" s="2" t="e">
        <v>#DIV/0!</v>
      </c>
      <c r="D37" s="2" t="e">
        <v>#DIV/0!</v>
      </c>
      <c r="E37" s="2" t="e">
        <v>#DIV/0!</v>
      </c>
      <c r="F37" s="2" t="e">
        <f>AVERAGE(C37:E37)</f>
        <v>#DIV/0!</v>
      </c>
      <c r="G37" s="2" t="e">
        <f>STDEV(C37:E37)</f>
        <v>#DIV/0!</v>
      </c>
      <c r="H37" s="2" t="e">
        <v>#DIV/0!</v>
      </c>
      <c r="I37" s="2" t="e">
        <v>#DIV/0!</v>
      </c>
      <c r="J37" s="2" t="e">
        <v>#DIV/0!</v>
      </c>
      <c r="K37" s="2" t="e">
        <f>AVERAGE(H37:J37)</f>
        <v>#DIV/0!</v>
      </c>
      <c r="L37" s="2" t="e">
        <f>STDEV(H37:J37)</f>
        <v>#DIV/0!</v>
      </c>
      <c r="M37" s="2" t="e">
        <v>#DIV/0!</v>
      </c>
      <c r="N37" s="2" t="e">
        <v>#DIV/0!</v>
      </c>
      <c r="O37" s="2" t="e">
        <v>#DIV/0!</v>
      </c>
      <c r="P37" s="2" t="e">
        <f>AVERAGE(M37:O37)</f>
        <v>#DIV/0!</v>
      </c>
      <c r="Q37" s="2" t="e">
        <f>STDEV(M37:O37)</f>
        <v>#DIV/0!</v>
      </c>
      <c r="R37" s="2" t="e">
        <v>#DIV/0!</v>
      </c>
      <c r="S37" s="2" t="e">
        <v>#DIV/0!</v>
      </c>
      <c r="T37" s="2" t="e">
        <v>#DIV/0!</v>
      </c>
      <c r="U37" s="2" t="e">
        <f>AVERAGE(R37:T37)</f>
        <v>#DIV/0!</v>
      </c>
      <c r="V37" s="2" t="e">
        <f>STDEV(R37:T37)</f>
        <v>#DIV/0!</v>
      </c>
      <c r="W37" s="2" t="e">
        <v>#DIV/0!</v>
      </c>
      <c r="X37" s="2" t="e">
        <v>#DIV/0!</v>
      </c>
      <c r="Y37" s="2" t="e">
        <v>#DIV/0!</v>
      </c>
      <c r="Z37" s="2" t="e">
        <f>AVERAGE(W37:Y37)</f>
        <v>#DIV/0!</v>
      </c>
      <c r="AA37" s="2" t="e">
        <f>STDEV(W37:Y37)</f>
        <v>#DIV/0!</v>
      </c>
      <c r="AB37" s="2" t="e">
        <v>#DIV/0!</v>
      </c>
      <c r="AC37" s="2" t="e">
        <v>#DIV/0!</v>
      </c>
      <c r="AD37" s="2" t="e">
        <v>#DIV/0!</v>
      </c>
      <c r="AE37" s="2" t="e">
        <f>AVERAGE(AB37:AD37)</f>
        <v>#DIV/0!</v>
      </c>
      <c r="AF37" s="2" t="e">
        <f>STDEV(AB37:AD37)</f>
        <v>#DIV/0!</v>
      </c>
      <c r="AG37" s="2" t="e">
        <v>#DIV/0!</v>
      </c>
      <c r="AH37" s="2">
        <v>0</v>
      </c>
      <c r="AI37" s="2" t="e">
        <v>#DIV/0!</v>
      </c>
      <c r="AJ37" s="2" t="e">
        <f>AVERAGE(AG37:AI37)</f>
        <v>#DIV/0!</v>
      </c>
      <c r="AK37" s="2" t="e">
        <f>STDEV(AG37:AI37)</f>
        <v>#DIV/0!</v>
      </c>
      <c r="AL37" s="2" t="e">
        <v>#DIV/0!</v>
      </c>
      <c r="AM37" s="2" t="e">
        <v>#DIV/0!</v>
      </c>
      <c r="AN37" s="2" t="e">
        <v>#DIV/0!</v>
      </c>
      <c r="AO37" s="2" t="e">
        <f>AVERAGE(AL37:AN37)</f>
        <v>#DIV/0!</v>
      </c>
      <c r="AP37" s="2" t="e">
        <f>STDEV(AL37:AN37)</f>
        <v>#DIV/0!</v>
      </c>
    </row>
    <row r="38" spans="1:42" x14ac:dyDescent="0.2">
      <c r="A38" t="s">
        <v>57</v>
      </c>
      <c r="B38" t="s">
        <v>146</v>
      </c>
      <c r="C38" s="2">
        <v>0.82510812518276999</v>
      </c>
      <c r="D38" s="2">
        <v>1.0505498795854697</v>
      </c>
      <c r="E38" s="2">
        <v>1.3418075752320764</v>
      </c>
      <c r="F38" s="2">
        <f>AVERAGE(C38:E38)</f>
        <v>1.0724885266667721</v>
      </c>
      <c r="G38" s="2">
        <f>STDEV(C38:E38)</f>
        <v>0.25904740608068733</v>
      </c>
      <c r="H38" s="2">
        <v>1.147022476039927</v>
      </c>
      <c r="I38" s="2">
        <v>1.1837091347182884</v>
      </c>
      <c r="J38" s="2">
        <v>1.2381617324863825</v>
      </c>
      <c r="K38" s="2">
        <f>AVERAGE(H38:J38)</f>
        <v>1.1896311144148661</v>
      </c>
      <c r="L38" s="2">
        <f>STDEV(H38:J38)</f>
        <v>4.5857315654628132E-2</v>
      </c>
      <c r="M38" s="2">
        <v>1.2102614140306076</v>
      </c>
      <c r="N38" s="2">
        <v>1.0229485271551311</v>
      </c>
      <c r="O38" s="2">
        <v>1.0157108001107176</v>
      </c>
      <c r="P38" s="2">
        <f>AVERAGE(M38:O38)</f>
        <v>1.0829735804321521</v>
      </c>
      <c r="Q38" s="2">
        <f>STDEV(M38:O38)</f>
        <v>0.11029388292119122</v>
      </c>
      <c r="R38" s="2">
        <v>0.83100007921692809</v>
      </c>
      <c r="S38" s="2">
        <v>0.87549207101175852</v>
      </c>
      <c r="T38" s="2">
        <v>1.0929744505333157</v>
      </c>
      <c r="U38" s="2">
        <f>AVERAGE(R38:T38)</f>
        <v>0.93315553358733416</v>
      </c>
      <c r="V38" s="2">
        <f>STDEV(R38:T38)</f>
        <v>0.14018362598323433</v>
      </c>
      <c r="W38" s="2">
        <v>1.1825630984956808</v>
      </c>
      <c r="X38" s="2">
        <v>1.6239554606516573</v>
      </c>
      <c r="Y38" s="2">
        <v>1.7966256732725325</v>
      </c>
      <c r="Z38" s="2">
        <f>AVERAGE(W38:Y38)</f>
        <v>1.5343814108066234</v>
      </c>
      <c r="AA38" s="2">
        <f>STDEV(W38:Y38)</f>
        <v>0.3166794029292484</v>
      </c>
      <c r="AB38" s="2">
        <v>2.741254305118126</v>
      </c>
      <c r="AC38" s="2">
        <v>2.7094034677653549</v>
      </c>
      <c r="AD38" s="2">
        <v>3.3753837696666351</v>
      </c>
      <c r="AE38" s="2">
        <f>AVERAGE(AB38:AD38)</f>
        <v>2.9420138475167055</v>
      </c>
      <c r="AF38" s="2">
        <f>STDEV(AB38:AD38)</f>
        <v>0.37564708973741889</v>
      </c>
      <c r="AG38" s="2">
        <v>3.8833477268024468</v>
      </c>
      <c r="AH38" s="2">
        <v>4.5242683601874436</v>
      </c>
      <c r="AI38" s="2">
        <v>5.1332512677611568</v>
      </c>
      <c r="AJ38" s="2">
        <f>AVERAGE(AG38:AI38)</f>
        <v>4.5136224515836822</v>
      </c>
      <c r="AK38" s="2">
        <f>STDEV(AG38:AI38)</f>
        <v>0.62501977324943858</v>
      </c>
      <c r="AL38" s="2">
        <v>13.270852384173814</v>
      </c>
      <c r="AM38" s="2">
        <v>16.9992859383633</v>
      </c>
      <c r="AN38" s="2">
        <v>16.615606318937477</v>
      </c>
      <c r="AO38" s="2">
        <f>AVERAGE(AL38:AN38)</f>
        <v>15.628581547158197</v>
      </c>
      <c r="AP38" s="2">
        <f>STDEV(AL38:AN38)</f>
        <v>2.050845585869657</v>
      </c>
    </row>
    <row r="39" spans="1:42" x14ac:dyDescent="0.2">
      <c r="A39" t="s">
        <v>53</v>
      </c>
      <c r="B39" t="s">
        <v>147</v>
      </c>
      <c r="C39" s="2">
        <v>0</v>
      </c>
      <c r="D39" s="2">
        <v>0</v>
      </c>
      <c r="E39" s="2">
        <v>0</v>
      </c>
      <c r="F39" s="2">
        <f>AVERAGE(C39:E39)</f>
        <v>0</v>
      </c>
      <c r="G39" s="2">
        <f>STDEV(C39:E39)</f>
        <v>0</v>
      </c>
      <c r="H39" s="2">
        <v>0</v>
      </c>
      <c r="I39" s="2">
        <v>0</v>
      </c>
      <c r="J39" s="2">
        <v>0</v>
      </c>
      <c r="K39" s="2">
        <f>AVERAGE(H39:J39)</f>
        <v>0</v>
      </c>
      <c r="L39" s="2">
        <f>STDEV(H39:J39)</f>
        <v>0</v>
      </c>
      <c r="M39" s="2">
        <v>0</v>
      </c>
      <c r="N39" s="2">
        <v>0</v>
      </c>
      <c r="O39" s="2">
        <v>0</v>
      </c>
      <c r="P39" s="2">
        <f>AVERAGE(M39:O39)</f>
        <v>0</v>
      </c>
      <c r="Q39" s="2">
        <f>STDEV(M39:O39)</f>
        <v>0</v>
      </c>
      <c r="R39" s="2">
        <v>0</v>
      </c>
      <c r="S39" s="2">
        <v>0</v>
      </c>
      <c r="T39" s="2">
        <v>0.10402673563506117</v>
      </c>
      <c r="U39" s="2">
        <f>AVERAGE(R39:T39)</f>
        <v>3.4675578545020388E-2</v>
      </c>
      <c r="V39" s="2">
        <f>STDEV(R39:T39)</f>
        <v>6.0059863821820603E-2</v>
      </c>
      <c r="W39" s="2">
        <v>0</v>
      </c>
      <c r="X39" s="2">
        <v>0</v>
      </c>
      <c r="Y39" s="2">
        <v>0</v>
      </c>
      <c r="Z39" s="2">
        <f>AVERAGE(W39:Y39)</f>
        <v>0</v>
      </c>
      <c r="AA39" s="2">
        <f>STDEV(W39:Y39)</f>
        <v>0</v>
      </c>
      <c r="AB39" s="2">
        <v>0</v>
      </c>
      <c r="AC39" s="2">
        <v>0</v>
      </c>
      <c r="AD39" s="2">
        <v>0</v>
      </c>
      <c r="AE39" s="2">
        <f>AVERAGE(AB39:AD39)</f>
        <v>0</v>
      </c>
      <c r="AF39" s="2">
        <f>STDEV(AB39:AD39)</f>
        <v>0</v>
      </c>
      <c r="AG39" s="2">
        <v>0.21663051060408883</v>
      </c>
      <c r="AH39" s="2">
        <v>0</v>
      </c>
      <c r="AI39" s="2">
        <v>0</v>
      </c>
      <c r="AJ39" s="2">
        <f>AVERAGE(AG39:AI39)</f>
        <v>7.2210170201362944E-2</v>
      </c>
      <c r="AK39" s="2">
        <f>STDEV(AG39:AI39)</f>
        <v>0.12507168361195675</v>
      </c>
      <c r="AL39" s="2">
        <v>0</v>
      </c>
      <c r="AM39" s="2">
        <v>0.35765722930700583</v>
      </c>
      <c r="AN39" s="2">
        <v>0.13037523336432943</v>
      </c>
      <c r="AO39" s="2">
        <f>AVERAGE(AL39:AN39)</f>
        <v>0.16267748755711176</v>
      </c>
      <c r="AP39" s="2">
        <f>STDEV(AL39:AN39)</f>
        <v>0.18100345338789089</v>
      </c>
    </row>
    <row r="40" spans="1:42" x14ac:dyDescent="0.2">
      <c r="A40" t="s">
        <v>50</v>
      </c>
      <c r="B40" t="s">
        <v>148</v>
      </c>
      <c r="C40" s="2">
        <v>0.54173256845030904</v>
      </c>
      <c r="D40" s="2">
        <v>0.94299246863093866</v>
      </c>
      <c r="E40" s="2">
        <v>1.1623794355864958</v>
      </c>
      <c r="F40" s="2">
        <f>AVERAGE(C40:E40)</f>
        <v>0.88236815755591458</v>
      </c>
      <c r="G40" s="2">
        <f>STDEV(C40:E40)</f>
        <v>0.31473340105791364</v>
      </c>
      <c r="H40" s="2">
        <v>0.96840386209745055</v>
      </c>
      <c r="I40" s="2">
        <v>0.66774633453828003</v>
      </c>
      <c r="J40" s="2">
        <v>0.66363286945480804</v>
      </c>
      <c r="K40" s="2">
        <f>AVERAGE(H40:J40)</f>
        <v>0.76659435536351284</v>
      </c>
      <c r="L40" s="2">
        <f>STDEV(H40:J40)</f>
        <v>0.17478426103312242</v>
      </c>
      <c r="M40" s="2">
        <v>0.75748420888017121</v>
      </c>
      <c r="N40" s="2">
        <v>0.61071116958919758</v>
      </c>
      <c r="O40" s="2">
        <v>0.65395184539729079</v>
      </c>
      <c r="P40" s="2">
        <f>AVERAGE(M40:O40)</f>
        <v>0.67404907462221997</v>
      </c>
      <c r="Q40" s="2">
        <f>STDEV(M40:O40)</f>
        <v>7.5422179977556528E-2</v>
      </c>
      <c r="R40" s="2">
        <v>0.62738438254722828</v>
      </c>
      <c r="S40" s="2">
        <v>0.7214618779750881</v>
      </c>
      <c r="T40" s="2">
        <v>0.8317534238916976</v>
      </c>
      <c r="U40" s="2">
        <f>AVERAGE(R40:T40)</f>
        <v>0.72686656147133799</v>
      </c>
      <c r="V40" s="2">
        <f>STDEV(R40:T40)</f>
        <v>0.10229166250377091</v>
      </c>
      <c r="W40" s="2">
        <v>0.99266484074635275</v>
      </c>
      <c r="X40" s="2">
        <v>1.3335238423759337</v>
      </c>
      <c r="Y40" s="2">
        <v>1.2438949062976909</v>
      </c>
      <c r="Z40" s="2">
        <f>AVERAGE(W40:Y40)</f>
        <v>1.1900278631399923</v>
      </c>
      <c r="AA40" s="2">
        <f>STDEV(W40:Y40)</f>
        <v>0.17669877900510322</v>
      </c>
      <c r="AB40" s="2">
        <v>2.3128155455851918</v>
      </c>
      <c r="AC40" s="2">
        <v>2.6093293961057786</v>
      </c>
      <c r="AD40" s="2">
        <v>2.418319143529466</v>
      </c>
      <c r="AE40" s="2">
        <f>AVERAGE(AB40:AD40)</f>
        <v>2.4468213617401453</v>
      </c>
      <c r="AF40" s="2">
        <f>STDEV(AB40:AD40)</f>
        <v>0.15029769865115408</v>
      </c>
      <c r="AG40" s="2">
        <v>2.769636717918361</v>
      </c>
      <c r="AH40" s="2">
        <v>2.384959067815231</v>
      </c>
      <c r="AI40" s="2">
        <v>6.1452218111896073</v>
      </c>
      <c r="AJ40" s="2">
        <f>AVERAGE(AG40:AI40)</f>
        <v>3.7666058656410666</v>
      </c>
      <c r="AK40" s="2">
        <f>STDEV(AG40:AI40)</f>
        <v>2.068901782573437</v>
      </c>
      <c r="AL40" s="2">
        <v>6.8970327477007789</v>
      </c>
      <c r="AM40" s="2">
        <v>9.457105814450685</v>
      </c>
      <c r="AN40" s="2">
        <v>5.020752184169794</v>
      </c>
      <c r="AO40" s="2">
        <f>AVERAGE(AL40:AN40)</f>
        <v>7.1249635821070854</v>
      </c>
      <c r="AP40" s="2">
        <f>STDEV(AL40:AN40)</f>
        <v>2.2269424627011558</v>
      </c>
    </row>
    <row r="41" spans="1:42" x14ac:dyDescent="0.2">
      <c r="A41" t="s">
        <v>98</v>
      </c>
      <c r="B41" t="s">
        <v>149</v>
      </c>
      <c r="C41" s="2" t="e">
        <v>#DIV/0!</v>
      </c>
      <c r="D41" s="2" t="e">
        <v>#DIV/0!</v>
      </c>
      <c r="E41" s="2" t="e">
        <v>#DIV/0!</v>
      </c>
      <c r="F41" s="2" t="e">
        <f>AVERAGE(C41:E41)</f>
        <v>#DIV/0!</v>
      </c>
      <c r="G41" s="2" t="e">
        <f>STDEV(C41:E41)</f>
        <v>#DIV/0!</v>
      </c>
      <c r="H41" s="2" t="e">
        <v>#DIV/0!</v>
      </c>
      <c r="I41" s="2" t="e">
        <v>#DIV/0!</v>
      </c>
      <c r="J41" s="2" t="e">
        <v>#DIV/0!</v>
      </c>
      <c r="K41" s="2" t="e">
        <f>AVERAGE(H41:J41)</f>
        <v>#DIV/0!</v>
      </c>
      <c r="L41" s="2" t="e">
        <f>STDEV(H41:J41)</f>
        <v>#DIV/0!</v>
      </c>
      <c r="M41" s="2" t="e">
        <v>#DIV/0!</v>
      </c>
      <c r="N41" s="2" t="e">
        <v>#DIV/0!</v>
      </c>
      <c r="O41" s="2" t="e">
        <v>#DIV/0!</v>
      </c>
      <c r="P41" s="2" t="e">
        <f>AVERAGE(M41:O41)</f>
        <v>#DIV/0!</v>
      </c>
      <c r="Q41" s="2" t="e">
        <f>STDEV(M41:O41)</f>
        <v>#DIV/0!</v>
      </c>
      <c r="R41" s="2" t="e">
        <v>#DIV/0!</v>
      </c>
      <c r="S41" s="2" t="e">
        <v>#DIV/0!</v>
      </c>
      <c r="T41" s="2" t="e">
        <v>#DIV/0!</v>
      </c>
      <c r="U41" s="2" t="e">
        <f>AVERAGE(R41:T41)</f>
        <v>#DIV/0!</v>
      </c>
      <c r="V41" s="2" t="e">
        <f>STDEV(R41:T41)</f>
        <v>#DIV/0!</v>
      </c>
      <c r="W41" s="2">
        <v>100</v>
      </c>
      <c r="X41" s="2">
        <v>51.738382328957591</v>
      </c>
      <c r="Y41" s="2">
        <v>100</v>
      </c>
      <c r="Z41" s="2">
        <f>AVERAGE(W41:Y41)</f>
        <v>83.912794109652523</v>
      </c>
      <c r="AA41" s="2">
        <f>STDEV(W41:Y41)</f>
        <v>27.86385795390315</v>
      </c>
      <c r="AB41" s="2">
        <v>0</v>
      </c>
      <c r="AC41" s="2">
        <v>46.611303288709223</v>
      </c>
      <c r="AD41" s="2">
        <v>51.278033111480326</v>
      </c>
      <c r="AE41" s="2">
        <f>AVERAGE(AB41:AD41)</f>
        <v>32.629778800063185</v>
      </c>
      <c r="AF41" s="2">
        <f>STDEV(AB41:AD41)</f>
        <v>28.354390140073104</v>
      </c>
      <c r="AG41" s="2">
        <v>100</v>
      </c>
      <c r="AH41" s="2">
        <v>100</v>
      </c>
      <c r="AI41" s="2">
        <v>55.920445591825221</v>
      </c>
      <c r="AJ41" s="2">
        <f>AVERAGE(AG41:AI41)</f>
        <v>85.306815197275071</v>
      </c>
      <c r="AK41" s="2">
        <f>STDEV(AG41:AI41)</f>
        <v>25.449342603318453</v>
      </c>
      <c r="AL41" s="2" t="e">
        <v>#DIV/0!</v>
      </c>
      <c r="AM41" s="2">
        <v>57.848511332703744</v>
      </c>
      <c r="AN41" s="2" t="e">
        <v>#DIV/0!</v>
      </c>
      <c r="AO41" s="2" t="e">
        <f>AVERAGE(AL41:AN41)</f>
        <v>#DIV/0!</v>
      </c>
      <c r="AP41" s="2" t="e">
        <f>STDEV(AL41:AN41)</f>
        <v>#DIV/0!</v>
      </c>
    </row>
    <row r="42" spans="1:42" x14ac:dyDescent="0.2">
      <c r="A42" t="s">
        <v>75</v>
      </c>
      <c r="B42" t="s">
        <v>150</v>
      </c>
      <c r="C42" s="2">
        <v>0</v>
      </c>
      <c r="D42" s="2">
        <v>0</v>
      </c>
      <c r="E42" s="2">
        <v>0</v>
      </c>
      <c r="F42" s="2">
        <f>AVERAGE(C42:E42)</f>
        <v>0</v>
      </c>
      <c r="G42" s="2">
        <f>STDEV(C42:E42)</f>
        <v>0</v>
      </c>
      <c r="H42" s="2">
        <v>0</v>
      </c>
      <c r="I42" s="2">
        <v>0</v>
      </c>
      <c r="J42" s="2">
        <v>0</v>
      </c>
      <c r="K42" s="2">
        <f>AVERAGE(H42:J42)</f>
        <v>0</v>
      </c>
      <c r="L42" s="2">
        <f>STDEV(H42:J42)</f>
        <v>0</v>
      </c>
      <c r="M42" s="2">
        <v>0</v>
      </c>
      <c r="N42" s="2">
        <v>0</v>
      </c>
      <c r="O42" s="2">
        <v>1.0121476803990506</v>
      </c>
      <c r="P42" s="2">
        <f>AVERAGE(M42:O42)</f>
        <v>0.33738256013301687</v>
      </c>
      <c r="Q42" s="2">
        <f>STDEV(M42:O42)</f>
        <v>0.58436373573804712</v>
      </c>
      <c r="R42" s="2">
        <v>0</v>
      </c>
      <c r="S42" s="2">
        <v>0</v>
      </c>
      <c r="T42" s="2">
        <v>0</v>
      </c>
      <c r="U42" s="2">
        <f>AVERAGE(R42:T42)</f>
        <v>0</v>
      </c>
      <c r="V42" s="2">
        <f>STDEV(R42:T42)</f>
        <v>0</v>
      </c>
      <c r="W42" s="2">
        <v>0</v>
      </c>
      <c r="X42" s="2">
        <v>0</v>
      </c>
      <c r="Y42" s="2">
        <v>0</v>
      </c>
      <c r="Z42" s="2">
        <f>AVERAGE(W42:Y42)</f>
        <v>0</v>
      </c>
      <c r="AA42" s="2">
        <f>STDEV(W42:Y42)</f>
        <v>0</v>
      </c>
      <c r="AB42" s="2">
        <v>0</v>
      </c>
      <c r="AC42" s="2">
        <v>0</v>
      </c>
      <c r="AD42" s="2">
        <v>0</v>
      </c>
      <c r="AE42" s="2">
        <f>AVERAGE(AB42:AD42)</f>
        <v>0</v>
      </c>
      <c r="AF42" s="2">
        <f>STDEV(AB42:AD42)</f>
        <v>0</v>
      </c>
      <c r="AG42" s="2">
        <v>0.71316464615067277</v>
      </c>
      <c r="AH42" s="2">
        <v>0</v>
      </c>
      <c r="AI42" s="2">
        <v>0</v>
      </c>
      <c r="AJ42" s="2">
        <f>AVERAGE(AG42:AI42)</f>
        <v>0.23772154871689091</v>
      </c>
      <c r="AK42" s="2">
        <f>STDEV(AG42:AI42)</f>
        <v>0.41174580043161513</v>
      </c>
      <c r="AL42" s="2">
        <v>0</v>
      </c>
      <c r="AM42" s="2">
        <v>0</v>
      </c>
      <c r="AN42" s="2">
        <v>7.8132681142288511</v>
      </c>
      <c r="AO42" s="2">
        <f>AVERAGE(AL42:AN42)</f>
        <v>2.6044227047429502</v>
      </c>
      <c r="AP42" s="2">
        <f>STDEV(AL42:AN42)</f>
        <v>4.5109924490007467</v>
      </c>
    </row>
    <row r="43" spans="1:42" x14ac:dyDescent="0.2">
      <c r="A43" t="s">
        <v>78</v>
      </c>
      <c r="B43" t="s">
        <v>151</v>
      </c>
      <c r="C43" s="2">
        <v>6.1063557188188136E-2</v>
      </c>
      <c r="D43" s="2">
        <v>0.23596644302017922</v>
      </c>
      <c r="E43" s="2">
        <v>0.10010895632053414</v>
      </c>
      <c r="F43" s="2">
        <f>AVERAGE(C43:E43)</f>
        <v>0.13237965217630049</v>
      </c>
      <c r="G43" s="2">
        <f>STDEV(C43:E43)</f>
        <v>9.1808513909937342E-2</v>
      </c>
      <c r="H43" s="2">
        <v>0</v>
      </c>
      <c r="I43" s="2">
        <v>0.29878049926095868</v>
      </c>
      <c r="J43" s="2">
        <v>0</v>
      </c>
      <c r="K43" s="2">
        <f>AVERAGE(H43:J43)</f>
        <v>9.9593499753652892E-2</v>
      </c>
      <c r="L43" s="2">
        <f>STDEV(H43:J43)</f>
        <v>0.17250100167692528</v>
      </c>
      <c r="M43" s="2">
        <v>0.19317153352567565</v>
      </c>
      <c r="N43" s="2">
        <v>0</v>
      </c>
      <c r="O43" s="2">
        <v>0</v>
      </c>
      <c r="P43" s="2">
        <f>AVERAGE(M43:O43)</f>
        <v>6.4390511175225221E-2</v>
      </c>
      <c r="Q43" s="2">
        <f>STDEV(M43:O43)</f>
        <v>0.11152763688082167</v>
      </c>
      <c r="R43" s="2">
        <v>8.858981647333819E-2</v>
      </c>
      <c r="S43" s="2">
        <v>0</v>
      </c>
      <c r="T43" s="2">
        <v>0</v>
      </c>
      <c r="U43" s="2">
        <f>AVERAGE(R43:T43)</f>
        <v>2.9529938824446062E-2</v>
      </c>
      <c r="V43" s="2">
        <f>STDEV(R43:T43)</f>
        <v>5.1147354388341344E-2</v>
      </c>
      <c r="W43" s="2">
        <v>5.0931181506524617</v>
      </c>
      <c r="X43" s="2">
        <v>1.3336077788093468</v>
      </c>
      <c r="Y43" s="2">
        <v>2.6490707075893027</v>
      </c>
      <c r="Z43" s="2">
        <f>AVERAGE(W43:Y43)</f>
        <v>3.0252655456837036</v>
      </c>
      <c r="AA43" s="2">
        <f>STDEV(W43:Y43)</f>
        <v>1.9077792000532034</v>
      </c>
      <c r="AB43" s="2">
        <v>1.8062715880240647</v>
      </c>
      <c r="AC43" s="2">
        <v>1.7820896841245975</v>
      </c>
      <c r="AD43" s="2">
        <v>5.4474079572618042</v>
      </c>
      <c r="AE43" s="2">
        <f>AVERAGE(AB43:AD43)</f>
        <v>3.0119230764701554</v>
      </c>
      <c r="AF43" s="2">
        <f>STDEV(AB43:AD43)</f>
        <v>2.1092264327337138</v>
      </c>
      <c r="AG43" s="2">
        <v>5.0122624211427116</v>
      </c>
      <c r="AH43" s="2">
        <v>4.3905906179798935</v>
      </c>
      <c r="AI43" s="2">
        <v>9.153572817011737</v>
      </c>
      <c r="AJ43" s="2">
        <f>AVERAGE(AG43:AI43)</f>
        <v>6.1854752853781134</v>
      </c>
      <c r="AK43" s="2">
        <f>STDEV(AG43:AI43)</f>
        <v>2.589173840374408</v>
      </c>
      <c r="AL43" s="2">
        <v>14.847087073693091</v>
      </c>
      <c r="AM43" s="2">
        <v>8.5807189828789863</v>
      </c>
      <c r="AN43" s="2">
        <v>8.2749308226676828</v>
      </c>
      <c r="AO43" s="2">
        <f>AVERAGE(AL43:AN43)</f>
        <v>10.567578959746585</v>
      </c>
      <c r="AP43" s="2">
        <f>STDEV(AL43:AN43)</f>
        <v>3.7093151487480602</v>
      </c>
    </row>
    <row r="44" spans="1:42" x14ac:dyDescent="0.2">
      <c r="A44" t="s">
        <v>70</v>
      </c>
      <c r="B44" t="s">
        <v>152</v>
      </c>
      <c r="C44" s="2">
        <v>0</v>
      </c>
      <c r="D44" s="2">
        <v>0</v>
      </c>
      <c r="E44" s="2">
        <v>0</v>
      </c>
      <c r="F44" s="2">
        <f>AVERAGE(C44:E44)</f>
        <v>0</v>
      </c>
      <c r="G44" s="2">
        <f>STDEV(C44:E44)</f>
        <v>0</v>
      </c>
      <c r="H44" s="2">
        <v>0</v>
      </c>
      <c r="I44" s="2">
        <v>0</v>
      </c>
      <c r="J44" s="2">
        <v>0</v>
      </c>
      <c r="K44" s="2">
        <f>AVERAGE(H44:J44)</f>
        <v>0</v>
      </c>
      <c r="L44" s="2">
        <f>STDEV(H44:J44)</f>
        <v>0</v>
      </c>
      <c r="M44" s="2">
        <v>0</v>
      </c>
      <c r="N44" s="2">
        <v>0</v>
      </c>
      <c r="O44" s="2">
        <v>0</v>
      </c>
      <c r="P44" s="2">
        <f>AVERAGE(M44:O44)</f>
        <v>0</v>
      </c>
      <c r="Q44" s="2">
        <f>STDEV(M44:O44)</f>
        <v>0</v>
      </c>
      <c r="R44" s="2">
        <v>0</v>
      </c>
      <c r="S44" s="2">
        <v>0</v>
      </c>
      <c r="T44" s="2">
        <v>0</v>
      </c>
      <c r="U44" s="2">
        <f>AVERAGE(R44:T44)</f>
        <v>0</v>
      </c>
      <c r="V44" s="2">
        <f>STDEV(R44:T44)</f>
        <v>0</v>
      </c>
      <c r="W44" s="2">
        <v>0</v>
      </c>
      <c r="X44" s="2">
        <v>0</v>
      </c>
      <c r="Y44" s="2">
        <v>0</v>
      </c>
      <c r="Z44" s="2">
        <f>AVERAGE(W44:Y44)</f>
        <v>0</v>
      </c>
      <c r="AA44" s="2">
        <f>STDEV(W44:Y44)</f>
        <v>0</v>
      </c>
      <c r="AB44" s="2">
        <v>0</v>
      </c>
      <c r="AC44" s="2">
        <v>0</v>
      </c>
      <c r="AD44" s="2">
        <v>0</v>
      </c>
      <c r="AE44" s="2">
        <f>AVERAGE(AB44:AD44)</f>
        <v>0</v>
      </c>
      <c r="AF44" s="2">
        <f>STDEV(AB44:AD44)</f>
        <v>0</v>
      </c>
      <c r="AG44" s="2">
        <v>0</v>
      </c>
      <c r="AH44" s="2">
        <v>0</v>
      </c>
      <c r="AI44" s="2">
        <v>0</v>
      </c>
      <c r="AJ44" s="2">
        <f>AVERAGE(AG44:AI44)</f>
        <v>0</v>
      </c>
      <c r="AK44" s="2">
        <f>STDEV(AG44:AI44)</f>
        <v>0</v>
      </c>
      <c r="AL44" s="2">
        <v>0</v>
      </c>
      <c r="AM44" s="2">
        <v>0</v>
      </c>
      <c r="AN44" s="2">
        <v>0</v>
      </c>
      <c r="AO44" s="2">
        <f>AVERAGE(AL44:AN44)</f>
        <v>0</v>
      </c>
      <c r="AP44" s="2">
        <f>STDEV(AL44:AN44)</f>
        <v>0</v>
      </c>
    </row>
    <row r="45" spans="1:42" x14ac:dyDescent="0.2">
      <c r="A45" t="s">
        <v>39</v>
      </c>
      <c r="B45" t="s">
        <v>153</v>
      </c>
      <c r="C45" s="2">
        <v>0</v>
      </c>
      <c r="D45" s="2">
        <v>0</v>
      </c>
      <c r="E45" s="2">
        <v>0</v>
      </c>
      <c r="F45" s="2">
        <f>AVERAGE(C45:E45)</f>
        <v>0</v>
      </c>
      <c r="G45" s="2">
        <f>STDEV(C45:E45)</f>
        <v>0</v>
      </c>
      <c r="H45" s="2">
        <v>0</v>
      </c>
      <c r="I45" s="2">
        <v>0</v>
      </c>
      <c r="J45" s="2">
        <v>0</v>
      </c>
      <c r="K45" s="2">
        <f>AVERAGE(H45:J45)</f>
        <v>0</v>
      </c>
      <c r="L45" s="2">
        <f>STDEV(H45:J45)</f>
        <v>0</v>
      </c>
      <c r="M45" s="2">
        <v>0</v>
      </c>
      <c r="N45" s="2">
        <v>0</v>
      </c>
      <c r="O45" s="2">
        <v>0</v>
      </c>
      <c r="P45" s="2">
        <f>AVERAGE(M45:O45)</f>
        <v>0</v>
      </c>
      <c r="Q45" s="2">
        <f>STDEV(M45:O45)</f>
        <v>0</v>
      </c>
      <c r="R45" s="2">
        <v>7.3397222058545777E-2</v>
      </c>
      <c r="S45" s="2">
        <v>0</v>
      </c>
      <c r="T45" s="2">
        <v>0</v>
      </c>
      <c r="U45" s="2">
        <f>AVERAGE(R45:T45)</f>
        <v>2.4465740686181927E-2</v>
      </c>
      <c r="V45" s="2">
        <f>STDEV(R45:T45)</f>
        <v>4.2375905913272144E-2</v>
      </c>
      <c r="W45" s="2">
        <v>0</v>
      </c>
      <c r="X45" s="2">
        <v>0</v>
      </c>
      <c r="Y45" s="2">
        <v>0</v>
      </c>
      <c r="Z45" s="2">
        <f>AVERAGE(W45:Y45)</f>
        <v>0</v>
      </c>
      <c r="AA45" s="2">
        <f>STDEV(W45:Y45)</f>
        <v>0</v>
      </c>
      <c r="AB45" s="2">
        <v>0</v>
      </c>
      <c r="AC45" s="2">
        <v>0</v>
      </c>
      <c r="AD45" s="2">
        <v>0</v>
      </c>
      <c r="AE45" s="2">
        <f>AVERAGE(AB45:AD45)</f>
        <v>0</v>
      </c>
      <c r="AF45" s="2">
        <f>STDEV(AB45:AD45)</f>
        <v>0</v>
      </c>
      <c r="AG45" s="2">
        <v>0.19902606620714414</v>
      </c>
      <c r="AH45" s="2">
        <v>0</v>
      </c>
      <c r="AI45" s="2">
        <v>0</v>
      </c>
      <c r="AJ45" s="2">
        <f>AVERAGE(AG45:AI45)</f>
        <v>6.6342022069048046E-2</v>
      </c>
      <c r="AK45" s="2">
        <f>STDEV(AG45:AI45)</f>
        <v>0.11490775290044694</v>
      </c>
      <c r="AL45" s="2">
        <v>0.43553172562003978</v>
      </c>
      <c r="AM45" s="2">
        <v>0</v>
      </c>
      <c r="AN45" s="2">
        <v>0</v>
      </c>
      <c r="AO45" s="2">
        <f>AVERAGE(AL45:AN45)</f>
        <v>0.1451772418733466</v>
      </c>
      <c r="AP45" s="2">
        <f>STDEV(AL45:AN45)</f>
        <v>0.25145435902735219</v>
      </c>
    </row>
    <row r="46" spans="1:42" x14ac:dyDescent="0.2">
      <c r="A46" t="s">
        <v>107</v>
      </c>
      <c r="B46" t="s">
        <v>154</v>
      </c>
      <c r="C46" s="2" t="e">
        <v>#DIV/0!</v>
      </c>
      <c r="D46" s="2">
        <v>0</v>
      </c>
      <c r="E46" s="2">
        <v>0</v>
      </c>
      <c r="F46" s="2" t="e">
        <f>AVERAGE(C46:E46)</f>
        <v>#DIV/0!</v>
      </c>
      <c r="G46" s="2" t="e">
        <f>STDEV(C46:E46)</f>
        <v>#DIV/0!</v>
      </c>
      <c r="H46" s="2" t="e">
        <v>#DIV/0!</v>
      </c>
      <c r="I46" s="2" t="e">
        <v>#DIV/0!</v>
      </c>
      <c r="J46" s="2" t="e">
        <v>#DIV/0!</v>
      </c>
      <c r="K46" s="2" t="e">
        <f>AVERAGE(H46:J46)</f>
        <v>#DIV/0!</v>
      </c>
      <c r="L46" s="2" t="e">
        <f>STDEV(H46:J46)</f>
        <v>#DIV/0!</v>
      </c>
      <c r="M46" s="2" t="e">
        <v>#DIV/0!</v>
      </c>
      <c r="N46" s="2" t="e">
        <v>#DIV/0!</v>
      </c>
      <c r="O46" s="2" t="e">
        <v>#DIV/0!</v>
      </c>
      <c r="P46" s="2" t="e">
        <f>AVERAGE(M46:O46)</f>
        <v>#DIV/0!</v>
      </c>
      <c r="Q46" s="2" t="e">
        <f>STDEV(M46:O46)</f>
        <v>#DIV/0!</v>
      </c>
      <c r="R46" s="2" t="e">
        <v>#DIV/0!</v>
      </c>
      <c r="S46" s="2">
        <v>0</v>
      </c>
      <c r="T46" s="2" t="e">
        <v>#DIV/0!</v>
      </c>
      <c r="U46" s="2" t="e">
        <f>AVERAGE(R46:T46)</f>
        <v>#DIV/0!</v>
      </c>
      <c r="V46" s="2" t="e">
        <f>STDEV(R46:T46)</f>
        <v>#DIV/0!</v>
      </c>
      <c r="W46" s="2" t="e">
        <v>#DIV/0!</v>
      </c>
      <c r="X46" s="2" t="e">
        <v>#DIV/0!</v>
      </c>
      <c r="Y46" s="2" t="e">
        <v>#DIV/0!</v>
      </c>
      <c r="Z46" s="2" t="e">
        <f>AVERAGE(W46:Y46)</f>
        <v>#DIV/0!</v>
      </c>
      <c r="AA46" s="2" t="e">
        <f>STDEV(W46:Y46)</f>
        <v>#DIV/0!</v>
      </c>
      <c r="AB46" s="2" t="e">
        <v>#DIV/0!</v>
      </c>
      <c r="AC46" s="2" t="e">
        <v>#DIV/0!</v>
      </c>
      <c r="AD46" s="2" t="e">
        <v>#DIV/0!</v>
      </c>
      <c r="AE46" s="2" t="e">
        <f>AVERAGE(AB46:AD46)</f>
        <v>#DIV/0!</v>
      </c>
      <c r="AF46" s="2" t="e">
        <f>STDEV(AB46:AD46)</f>
        <v>#DIV/0!</v>
      </c>
      <c r="AG46" s="2" t="e">
        <v>#DIV/0!</v>
      </c>
      <c r="AH46" s="2" t="e">
        <v>#DIV/0!</v>
      </c>
      <c r="AI46" s="2">
        <v>0</v>
      </c>
      <c r="AJ46" s="2" t="e">
        <f>AVERAGE(AG46:AI46)</f>
        <v>#DIV/0!</v>
      </c>
      <c r="AK46" s="2" t="e">
        <f>STDEV(AG46:AI46)</f>
        <v>#DIV/0!</v>
      </c>
      <c r="AL46" s="2" t="e">
        <v>#DIV/0!</v>
      </c>
      <c r="AM46" s="2" t="e">
        <v>#DIV/0!</v>
      </c>
      <c r="AN46" s="2" t="e">
        <v>#DIV/0!</v>
      </c>
      <c r="AO46" s="2" t="e">
        <f>AVERAGE(AL46:AN46)</f>
        <v>#DIV/0!</v>
      </c>
      <c r="AP46" s="2" t="e">
        <f>STDEV(AL46:AN46)</f>
        <v>#DIV/0!</v>
      </c>
    </row>
    <row r="47" spans="1:42" x14ac:dyDescent="0.2">
      <c r="A47" t="s">
        <v>96</v>
      </c>
      <c r="B47" t="s">
        <v>155</v>
      </c>
      <c r="C47" s="2">
        <v>0</v>
      </c>
      <c r="D47" s="2">
        <v>0</v>
      </c>
      <c r="E47" s="2">
        <v>0</v>
      </c>
      <c r="F47" s="2">
        <f>AVERAGE(C47:E47)</f>
        <v>0</v>
      </c>
      <c r="G47" s="2">
        <f>STDEV(C47:E47)</f>
        <v>0</v>
      </c>
      <c r="H47" s="2">
        <v>0</v>
      </c>
      <c r="I47" s="2">
        <v>0</v>
      </c>
      <c r="J47" s="2">
        <v>0</v>
      </c>
      <c r="K47" s="2">
        <f>AVERAGE(H47:J47)</f>
        <v>0</v>
      </c>
      <c r="L47" s="2">
        <f>STDEV(H47:J47)</f>
        <v>0</v>
      </c>
      <c r="M47" s="2">
        <v>0</v>
      </c>
      <c r="N47" s="2">
        <v>0</v>
      </c>
      <c r="O47" s="2">
        <v>0</v>
      </c>
      <c r="P47" s="2">
        <f>AVERAGE(M47:O47)</f>
        <v>0</v>
      </c>
      <c r="Q47" s="2">
        <f>STDEV(M47:O47)</f>
        <v>0</v>
      </c>
      <c r="R47" s="2">
        <v>0</v>
      </c>
      <c r="S47" s="2">
        <v>0</v>
      </c>
      <c r="T47" s="2">
        <v>0</v>
      </c>
      <c r="U47" s="2">
        <f>AVERAGE(R47:T47)</f>
        <v>0</v>
      </c>
      <c r="V47" s="2">
        <f>STDEV(R47:T47)</f>
        <v>0</v>
      </c>
      <c r="W47" s="2" t="e">
        <v>#DIV/0!</v>
      </c>
      <c r="X47" s="2" t="e">
        <v>#DIV/0!</v>
      </c>
      <c r="Y47" s="2" t="e">
        <v>#DIV/0!</v>
      </c>
      <c r="Z47" s="2" t="e">
        <f>AVERAGE(W47:Y47)</f>
        <v>#DIV/0!</v>
      </c>
      <c r="AA47" s="2" t="e">
        <f>STDEV(W47:Y47)</f>
        <v>#DIV/0!</v>
      </c>
      <c r="AB47" s="2" t="e">
        <v>#DIV/0!</v>
      </c>
      <c r="AC47" s="2" t="e">
        <v>#DIV/0!</v>
      </c>
      <c r="AD47" s="2" t="e">
        <v>#DIV/0!</v>
      </c>
      <c r="AE47" s="2" t="e">
        <f>AVERAGE(AB47:AD47)</f>
        <v>#DIV/0!</v>
      </c>
      <c r="AF47" s="2" t="e">
        <f>STDEV(AB47:AD47)</f>
        <v>#DIV/0!</v>
      </c>
      <c r="AG47" s="2">
        <v>0</v>
      </c>
      <c r="AH47" s="2">
        <v>0</v>
      </c>
      <c r="AI47" s="2" t="e">
        <v>#DIV/0!</v>
      </c>
      <c r="AJ47" s="2" t="e">
        <f>AVERAGE(AG47:AI47)</f>
        <v>#DIV/0!</v>
      </c>
      <c r="AK47" s="2" t="e">
        <f>STDEV(AG47:AI47)</f>
        <v>#DIV/0!</v>
      </c>
      <c r="AL47" s="2" t="e">
        <v>#DIV/0!</v>
      </c>
      <c r="AM47" s="2" t="e">
        <v>#DIV/0!</v>
      </c>
      <c r="AN47" s="2">
        <v>0</v>
      </c>
      <c r="AO47" s="2" t="e">
        <f>AVERAGE(AL47:AN47)</f>
        <v>#DIV/0!</v>
      </c>
      <c r="AP47" s="2" t="e">
        <f>STDEV(AL47:AN47)</f>
        <v>#DIV/0!</v>
      </c>
    </row>
    <row r="48" spans="1:42" x14ac:dyDescent="0.2">
      <c r="A48" t="s">
        <v>99</v>
      </c>
      <c r="B48" t="s">
        <v>156</v>
      </c>
      <c r="C48" s="2" t="e">
        <v>#DIV/0!</v>
      </c>
      <c r="D48" s="2" t="e">
        <v>#DIV/0!</v>
      </c>
      <c r="E48" s="2" t="e">
        <v>#DIV/0!</v>
      </c>
      <c r="F48" s="2" t="e">
        <f>AVERAGE(C48:E48)</f>
        <v>#DIV/0!</v>
      </c>
      <c r="G48" s="2" t="e">
        <f>STDEV(C48:E48)</f>
        <v>#DIV/0!</v>
      </c>
      <c r="H48" s="2" t="e">
        <v>#DIV/0!</v>
      </c>
      <c r="I48" s="2" t="e">
        <v>#DIV/0!</v>
      </c>
      <c r="J48" s="2" t="e">
        <v>#DIV/0!</v>
      </c>
      <c r="K48" s="2" t="e">
        <f>AVERAGE(H48:J48)</f>
        <v>#DIV/0!</v>
      </c>
      <c r="L48" s="2" t="e">
        <f>STDEV(H48:J48)</f>
        <v>#DIV/0!</v>
      </c>
      <c r="M48" s="2" t="e">
        <v>#DIV/0!</v>
      </c>
      <c r="N48" s="2" t="e">
        <v>#DIV/0!</v>
      </c>
      <c r="O48" s="2" t="e">
        <v>#DIV/0!</v>
      </c>
      <c r="P48" s="2" t="e">
        <f>AVERAGE(M48:O48)</f>
        <v>#DIV/0!</v>
      </c>
      <c r="Q48" s="2" t="e">
        <f>STDEV(M48:O48)</f>
        <v>#DIV/0!</v>
      </c>
      <c r="R48" s="2" t="e">
        <v>#DIV/0!</v>
      </c>
      <c r="S48" s="2" t="e">
        <v>#DIV/0!</v>
      </c>
      <c r="T48" s="2" t="e">
        <v>#DIV/0!</v>
      </c>
      <c r="U48" s="2" t="e">
        <f>AVERAGE(R48:T48)</f>
        <v>#DIV/0!</v>
      </c>
      <c r="V48" s="2" t="e">
        <f>STDEV(R48:T48)</f>
        <v>#DIV/0!</v>
      </c>
      <c r="W48" s="2" t="e">
        <v>#DIV/0!</v>
      </c>
      <c r="X48" s="2" t="e">
        <v>#DIV/0!</v>
      </c>
      <c r="Y48" s="2" t="e">
        <v>#DIV/0!</v>
      </c>
      <c r="Z48" s="2" t="e">
        <f>AVERAGE(W48:Y48)</f>
        <v>#DIV/0!</v>
      </c>
      <c r="AA48" s="2" t="e">
        <f>STDEV(W48:Y48)</f>
        <v>#DIV/0!</v>
      </c>
      <c r="AB48" s="2">
        <v>0</v>
      </c>
      <c r="AC48" s="2">
        <v>0</v>
      </c>
      <c r="AD48" s="2" t="e">
        <v>#DIV/0!</v>
      </c>
      <c r="AE48" s="2" t="e">
        <f>AVERAGE(AB48:AD48)</f>
        <v>#DIV/0!</v>
      </c>
      <c r="AF48" s="2" t="e">
        <f>STDEV(AB48:AD48)</f>
        <v>#DIV/0!</v>
      </c>
      <c r="AG48" s="2">
        <v>0</v>
      </c>
      <c r="AH48" s="2">
        <v>0</v>
      </c>
      <c r="AI48" s="2" t="e">
        <v>#DIV/0!</v>
      </c>
      <c r="AJ48" s="2" t="e">
        <f>AVERAGE(AG48:AI48)</f>
        <v>#DIV/0!</v>
      </c>
      <c r="AK48" s="2" t="e">
        <f>STDEV(AG48:AI48)</f>
        <v>#DIV/0!</v>
      </c>
      <c r="AL48" s="2">
        <v>0</v>
      </c>
      <c r="AM48" s="2">
        <v>0</v>
      </c>
      <c r="AN48" s="2" t="e">
        <v>#DIV/0!</v>
      </c>
      <c r="AO48" s="2" t="e">
        <f>AVERAGE(AL48:AN48)</f>
        <v>#DIV/0!</v>
      </c>
      <c r="AP48" s="2" t="e">
        <f>STDEV(AL48:AN48)</f>
        <v>#DIV/0!</v>
      </c>
    </row>
    <row r="49" spans="1:42" x14ac:dyDescent="0.2">
      <c r="A49" t="s">
        <v>40</v>
      </c>
      <c r="B49" t="s">
        <v>157</v>
      </c>
      <c r="C49" s="2">
        <v>0</v>
      </c>
      <c r="D49" s="2">
        <v>0</v>
      </c>
      <c r="E49" s="2">
        <v>0.3687591130464935</v>
      </c>
      <c r="F49" s="2">
        <f>AVERAGE(C49:E49)</f>
        <v>0.12291970434883116</v>
      </c>
      <c r="G49" s="2">
        <f>STDEV(C49:E49)</f>
        <v>0.21290317318352064</v>
      </c>
      <c r="H49" s="2">
        <v>0.31019521293165953</v>
      </c>
      <c r="I49" s="2">
        <v>0</v>
      </c>
      <c r="J49" s="2">
        <v>0.23079375880089886</v>
      </c>
      <c r="K49" s="2">
        <f>AVERAGE(H49:J49)</f>
        <v>0.18032965724418615</v>
      </c>
      <c r="L49" s="2">
        <f>STDEV(H49:J49)</f>
        <v>0.16113732246402149</v>
      </c>
      <c r="M49" s="2">
        <v>9.763363447244866E-2</v>
      </c>
      <c r="N49" s="2">
        <v>0.422201550879583</v>
      </c>
      <c r="O49" s="2">
        <v>0</v>
      </c>
      <c r="P49" s="2">
        <f>AVERAGE(M49:O49)</f>
        <v>0.17327839511734389</v>
      </c>
      <c r="Q49" s="2">
        <f>STDEV(M49:O49)</f>
        <v>0.2210319767613928</v>
      </c>
      <c r="R49" s="2">
        <v>0.25815240800693168</v>
      </c>
      <c r="S49" s="2">
        <v>0</v>
      </c>
      <c r="T49" s="2">
        <v>0.18181836959508929</v>
      </c>
      <c r="U49" s="2">
        <f>AVERAGE(R49:T49)</f>
        <v>0.14665692586734033</v>
      </c>
      <c r="V49" s="2">
        <f>STDEV(R49:T49)</f>
        <v>0.13261942460932744</v>
      </c>
      <c r="W49" s="2">
        <v>0</v>
      </c>
      <c r="X49" s="2">
        <v>4.7252829665478349E-2</v>
      </c>
      <c r="Y49" s="2">
        <v>0</v>
      </c>
      <c r="Z49" s="2">
        <f>AVERAGE(W49:Y49)</f>
        <v>1.5750943221826116E-2</v>
      </c>
      <c r="AA49" s="2">
        <f>STDEV(W49:Y49)</f>
        <v>2.7281433927335459E-2</v>
      </c>
      <c r="AB49" s="2">
        <v>0.2671102061124363</v>
      </c>
      <c r="AC49" s="2">
        <v>0.27873154002733597</v>
      </c>
      <c r="AD49" s="2">
        <v>0</v>
      </c>
      <c r="AE49" s="2">
        <f>AVERAGE(AB49:AD49)</f>
        <v>0.1819472487132574</v>
      </c>
      <c r="AF49" s="2">
        <f>STDEV(AB49:AD49)</f>
        <v>0.15767804170598193</v>
      </c>
      <c r="AG49" s="2">
        <v>0.59046049589243466</v>
      </c>
      <c r="AH49" s="2">
        <v>0.60047922821126953</v>
      </c>
      <c r="AI49" s="2">
        <v>1.0468246648272537</v>
      </c>
      <c r="AJ49" s="2">
        <f>AVERAGE(AG49:AI49)</f>
        <v>0.74592146297698603</v>
      </c>
      <c r="AK49" s="2">
        <f>STDEV(AG49:AI49)</f>
        <v>0.26063796042043919</v>
      </c>
      <c r="AL49" s="2">
        <v>1.9117248081384561</v>
      </c>
      <c r="AM49" s="2">
        <v>1.4791878580408362</v>
      </c>
      <c r="AN49" s="2">
        <v>1.1154636541359171</v>
      </c>
      <c r="AO49" s="2">
        <f>AVERAGE(AL49:AN49)</f>
        <v>1.5021254401050699</v>
      </c>
      <c r="AP49" s="2">
        <f>STDEV(AL49:AN49)</f>
        <v>0.39862583439433386</v>
      </c>
    </row>
    <row r="50" spans="1:42" x14ac:dyDescent="0.2">
      <c r="A50" t="s">
        <v>46</v>
      </c>
      <c r="B50" t="s">
        <v>158</v>
      </c>
      <c r="C50" s="2">
        <v>0.16544014003222704</v>
      </c>
      <c r="D50" s="2">
        <v>0.16063794820903005</v>
      </c>
      <c r="E50" s="2">
        <v>0.14084090017042189</v>
      </c>
      <c r="F50" s="2">
        <f>AVERAGE(C50:E50)</f>
        <v>0.15563966280389299</v>
      </c>
      <c r="G50" s="2">
        <f>STDEV(C50:E50)</f>
        <v>1.3039087130165994E-2</v>
      </c>
      <c r="H50" s="2">
        <v>0.2142111234837778</v>
      </c>
      <c r="I50" s="2">
        <v>0.1409839514619543</v>
      </c>
      <c r="J50" s="2">
        <v>0.127206849413665</v>
      </c>
      <c r="K50" s="2">
        <f>AVERAGE(H50:J50)</f>
        <v>0.16080064145313236</v>
      </c>
      <c r="L50" s="2">
        <f>STDEV(H50:J50)</f>
        <v>4.6764963682993141E-2</v>
      </c>
      <c r="M50" s="2">
        <v>0.27910695924260248</v>
      </c>
      <c r="N50" s="2">
        <v>0.28911966044930032</v>
      </c>
      <c r="O50" s="2">
        <v>0.1515351523043878</v>
      </c>
      <c r="P50" s="2">
        <f>AVERAGE(M50:O50)</f>
        <v>0.23992059066543017</v>
      </c>
      <c r="Q50" s="2">
        <f>STDEV(M50:O50)</f>
        <v>7.6707580017028876E-2</v>
      </c>
      <c r="R50" s="2">
        <v>0.22811438389012009</v>
      </c>
      <c r="S50" s="2">
        <v>0.18410028889020566</v>
      </c>
      <c r="T50" s="2">
        <v>0.20280097966287966</v>
      </c>
      <c r="U50" s="2">
        <f>AVERAGE(R50:T50)</f>
        <v>0.20500521748106848</v>
      </c>
      <c r="V50" s="2">
        <f>STDEV(R50:T50)</f>
        <v>2.2089683970911028E-2</v>
      </c>
      <c r="W50" s="2">
        <v>4.257907801113589E-2</v>
      </c>
      <c r="X50" s="2">
        <v>5.0653079329893949E-2</v>
      </c>
      <c r="Y50" s="2">
        <v>3.9738014174383655E-2</v>
      </c>
      <c r="Z50" s="2">
        <f>AVERAGE(W50:Y50)</f>
        <v>4.4323390505137832E-2</v>
      </c>
      <c r="AA50" s="2">
        <f>STDEV(W50:Y50)</f>
        <v>5.6627406257754023E-3</v>
      </c>
      <c r="AB50" s="2">
        <v>8.7216830983646534E-2</v>
      </c>
      <c r="AC50" s="2">
        <v>0.13342588941349501</v>
      </c>
      <c r="AD50" s="2">
        <v>0.12205687796358275</v>
      </c>
      <c r="AE50" s="2">
        <f>AVERAGE(AB50:AD50)</f>
        <v>0.11423319945357475</v>
      </c>
      <c r="AF50" s="2">
        <f>STDEV(AB50:AD50)</f>
        <v>2.4077515015346943E-2</v>
      </c>
      <c r="AG50" s="2">
        <v>0.26351002344831864</v>
      </c>
      <c r="AH50" s="2">
        <v>0.31448339032342837</v>
      </c>
      <c r="AI50" s="2">
        <v>0.26482940303254637</v>
      </c>
      <c r="AJ50" s="2">
        <f>AVERAGE(AG50:AI50)</f>
        <v>0.28094093893476452</v>
      </c>
      <c r="AK50" s="2">
        <f>STDEV(AG50:AI50)</f>
        <v>2.9056104771501636E-2</v>
      </c>
      <c r="AL50" s="2">
        <v>0.41232953639323899</v>
      </c>
      <c r="AM50" s="2">
        <v>0.30317905915096938</v>
      </c>
      <c r="AN50" s="2">
        <v>0.46393336367769245</v>
      </c>
      <c r="AO50" s="2">
        <f>AVERAGE(AL50:AN50)</f>
        <v>0.39314731974063361</v>
      </c>
      <c r="AP50" s="2">
        <f>STDEV(AL50:AN50)</f>
        <v>8.2075908053144783E-2</v>
      </c>
    </row>
    <row r="51" spans="1:42" x14ac:dyDescent="0.2">
      <c r="A51" t="s">
        <v>65</v>
      </c>
      <c r="B51" t="s">
        <v>159</v>
      </c>
      <c r="C51" s="2">
        <v>0</v>
      </c>
      <c r="D51" s="2">
        <v>0</v>
      </c>
      <c r="E51" s="2">
        <v>0</v>
      </c>
      <c r="F51" s="2">
        <f>AVERAGE(C51:E51)</f>
        <v>0</v>
      </c>
      <c r="G51" s="2">
        <f>STDEV(C51:E51)</f>
        <v>0</v>
      </c>
      <c r="H51" s="2">
        <v>0</v>
      </c>
      <c r="I51" s="2">
        <v>0</v>
      </c>
      <c r="J51" s="2">
        <v>0</v>
      </c>
      <c r="K51" s="2">
        <f>AVERAGE(H51:J51)</f>
        <v>0</v>
      </c>
      <c r="L51" s="2">
        <f>STDEV(H51:J51)</f>
        <v>0</v>
      </c>
      <c r="M51" s="2">
        <v>0</v>
      </c>
      <c r="N51" s="2">
        <v>0</v>
      </c>
      <c r="O51" s="2">
        <v>0</v>
      </c>
      <c r="P51" s="2">
        <f>AVERAGE(M51:O51)</f>
        <v>0</v>
      </c>
      <c r="Q51" s="2">
        <f>STDEV(M51:O51)</f>
        <v>0</v>
      </c>
      <c r="R51" s="2">
        <v>0</v>
      </c>
      <c r="S51" s="2">
        <v>0</v>
      </c>
      <c r="T51" s="2">
        <v>0</v>
      </c>
      <c r="U51" s="2">
        <f>AVERAGE(R51:T51)</f>
        <v>0</v>
      </c>
      <c r="V51" s="2">
        <f>STDEV(R51:T51)</f>
        <v>0</v>
      </c>
      <c r="W51" s="2">
        <v>0</v>
      </c>
      <c r="X51" s="2">
        <v>0</v>
      </c>
      <c r="Y51" s="2">
        <v>0</v>
      </c>
      <c r="Z51" s="2">
        <f>AVERAGE(W51:Y51)</f>
        <v>0</v>
      </c>
      <c r="AA51" s="2">
        <f>STDEV(W51:Y51)</f>
        <v>0</v>
      </c>
      <c r="AB51" s="2">
        <v>0</v>
      </c>
      <c r="AC51" s="2">
        <v>0</v>
      </c>
      <c r="AD51" s="2">
        <v>0</v>
      </c>
      <c r="AE51" s="2">
        <f>AVERAGE(AB51:AD51)</f>
        <v>0</v>
      </c>
      <c r="AF51" s="2">
        <f>STDEV(AB51:AD51)</f>
        <v>0</v>
      </c>
      <c r="AG51" s="2">
        <v>0</v>
      </c>
      <c r="AH51" s="2">
        <v>0</v>
      </c>
      <c r="AI51" s="2">
        <v>0</v>
      </c>
      <c r="AJ51" s="2">
        <f>AVERAGE(AG51:AI51)</f>
        <v>0</v>
      </c>
      <c r="AK51" s="2">
        <f>STDEV(AG51:AI51)</f>
        <v>0</v>
      </c>
      <c r="AL51" s="2">
        <v>0</v>
      </c>
      <c r="AM51" s="2">
        <v>0</v>
      </c>
      <c r="AN51" s="2">
        <v>0</v>
      </c>
      <c r="AO51" s="2">
        <f>AVERAGE(AL51:AN51)</f>
        <v>0</v>
      </c>
      <c r="AP51" s="2">
        <f>STDEV(AL51:AN51)</f>
        <v>0</v>
      </c>
    </row>
    <row r="52" spans="1:42" x14ac:dyDescent="0.2">
      <c r="A52" t="s">
        <v>59</v>
      </c>
      <c r="B52" t="s">
        <v>160</v>
      </c>
      <c r="C52" s="2">
        <v>0.47590262988141813</v>
      </c>
      <c r="D52" s="2">
        <v>0.9403034355560802</v>
      </c>
      <c r="E52" s="2">
        <v>0.77199250524392504</v>
      </c>
      <c r="F52" s="2">
        <f>AVERAGE(C52:E52)</f>
        <v>0.72939952356047444</v>
      </c>
      <c r="G52" s="2">
        <f>STDEV(C52:E52)</f>
        <v>0.23511199170679029</v>
      </c>
      <c r="H52" s="2">
        <v>1.0819680136793632</v>
      </c>
      <c r="I52" s="2">
        <v>0.64072846538593309</v>
      </c>
      <c r="J52" s="2">
        <v>0.52927987274445165</v>
      </c>
      <c r="K52" s="2">
        <f>AVERAGE(H52:J52)</f>
        <v>0.7506587839365827</v>
      </c>
      <c r="L52" s="2">
        <f>STDEV(H52:J52)</f>
        <v>0.29228334110073334</v>
      </c>
      <c r="M52" s="2">
        <v>0</v>
      </c>
      <c r="N52" s="2">
        <v>0.7810023803276932</v>
      </c>
      <c r="O52" s="2">
        <v>0.58243679212479782</v>
      </c>
      <c r="P52" s="2">
        <f>AVERAGE(M52:O52)</f>
        <v>0.45447972415083032</v>
      </c>
      <c r="Q52" s="2">
        <f>STDEV(M52:O52)</f>
        <v>0.40591986641793182</v>
      </c>
      <c r="R52" s="2">
        <v>0.51040182372210341</v>
      </c>
      <c r="S52" s="2">
        <v>0.68063984338004124</v>
      </c>
      <c r="T52" s="2">
        <v>0.57534515797515973</v>
      </c>
      <c r="U52" s="2">
        <f>AVERAGE(R52:T52)</f>
        <v>0.5887956083591015</v>
      </c>
      <c r="V52" s="2">
        <f>STDEV(R52:T52)</f>
        <v>8.5912349495937707E-2</v>
      </c>
      <c r="W52" s="2">
        <v>0</v>
      </c>
      <c r="X52" s="2">
        <v>1.221690638283577</v>
      </c>
      <c r="Y52" s="2">
        <v>1.5677788674738353</v>
      </c>
      <c r="Z52" s="2">
        <f>AVERAGE(W52:Y52)</f>
        <v>0.92982316858580416</v>
      </c>
      <c r="AA52" s="2">
        <f>STDEV(W52:Y52)</f>
        <v>0.82363378344092997</v>
      </c>
      <c r="AB52" s="2">
        <v>1.9836926855572756</v>
      </c>
      <c r="AC52" s="2">
        <v>0.97950339120534713</v>
      </c>
      <c r="AD52" s="2">
        <v>2.5789115998393779</v>
      </c>
      <c r="AE52" s="2">
        <f>AVERAGE(AB52:AD52)</f>
        <v>1.8473692255340002</v>
      </c>
      <c r="AF52" s="2">
        <f>STDEV(AB52:AD52)</f>
        <v>0.80837164644488779</v>
      </c>
      <c r="AG52" s="2">
        <v>3.3993420189949908</v>
      </c>
      <c r="AH52" s="2">
        <v>1.8895111731483054</v>
      </c>
      <c r="AI52" s="2">
        <v>2.3540205744810181</v>
      </c>
      <c r="AJ52" s="2">
        <f>AVERAGE(AG52:AI52)</f>
        <v>2.5476245888747715</v>
      </c>
      <c r="AK52" s="2">
        <f>STDEV(AG52:AI52)</f>
        <v>0.773310533718222</v>
      </c>
      <c r="AL52" s="2">
        <v>9.1962999789094955</v>
      </c>
      <c r="AM52" s="2">
        <v>10.13765593399877</v>
      </c>
      <c r="AN52" s="2">
        <v>10.370377988090667</v>
      </c>
      <c r="AO52" s="2">
        <f>AVERAGE(AL52:AN52)</f>
        <v>9.9014446336663102</v>
      </c>
      <c r="AP52" s="2">
        <f>STDEV(AL52:AN52)</f>
        <v>0.62166037891622872</v>
      </c>
    </row>
    <row r="53" spans="1:42" x14ac:dyDescent="0.2">
      <c r="A53" t="s">
        <v>92</v>
      </c>
      <c r="B53" t="s">
        <v>161</v>
      </c>
      <c r="C53" s="2">
        <v>0</v>
      </c>
      <c r="D53" s="2" t="e">
        <v>#DIV/0!</v>
      </c>
      <c r="E53" s="2">
        <v>0</v>
      </c>
      <c r="F53" s="2" t="e">
        <f>AVERAGE(C53:E53)</f>
        <v>#DIV/0!</v>
      </c>
      <c r="G53" s="2" t="e">
        <f>STDEV(C53:E53)</f>
        <v>#DIV/0!</v>
      </c>
      <c r="H53" s="2" t="e">
        <v>#DIV/0!</v>
      </c>
      <c r="I53" s="2" t="e">
        <v>#DIV/0!</v>
      </c>
      <c r="J53" s="2" t="e">
        <v>#DIV/0!</v>
      </c>
      <c r="K53" s="2" t="e">
        <f>AVERAGE(H53:J53)</f>
        <v>#DIV/0!</v>
      </c>
      <c r="L53" s="2" t="e">
        <f>STDEV(H53:J53)</f>
        <v>#DIV/0!</v>
      </c>
      <c r="M53" s="2" t="e">
        <v>#DIV/0!</v>
      </c>
      <c r="N53" s="2" t="e">
        <v>#DIV/0!</v>
      </c>
      <c r="O53" s="2" t="e">
        <v>#DIV/0!</v>
      </c>
      <c r="P53" s="2" t="e">
        <f>AVERAGE(M53:O53)</f>
        <v>#DIV/0!</v>
      </c>
      <c r="Q53" s="2" t="e">
        <f>STDEV(M53:O53)</f>
        <v>#DIV/0!</v>
      </c>
      <c r="R53" s="2" t="e">
        <v>#DIV/0!</v>
      </c>
      <c r="S53" s="2">
        <v>100</v>
      </c>
      <c r="T53" s="2">
        <v>100</v>
      </c>
      <c r="U53" s="2" t="e">
        <f>AVERAGE(R53:T53)</f>
        <v>#DIV/0!</v>
      </c>
      <c r="V53" s="2" t="e">
        <f>STDEV(R53:T53)</f>
        <v>#DIV/0!</v>
      </c>
      <c r="W53" s="2">
        <v>0</v>
      </c>
      <c r="X53" s="2">
        <v>0</v>
      </c>
      <c r="Y53" s="2" t="e">
        <v>#DIV/0!</v>
      </c>
      <c r="Z53" s="2" t="e">
        <f>AVERAGE(W53:Y53)</f>
        <v>#DIV/0!</v>
      </c>
      <c r="AA53" s="2" t="e">
        <f>STDEV(W53:Y53)</f>
        <v>#DIV/0!</v>
      </c>
      <c r="AB53" s="2">
        <v>0</v>
      </c>
      <c r="AC53" s="2">
        <v>0</v>
      </c>
      <c r="AD53" s="2">
        <v>0</v>
      </c>
      <c r="AE53" s="2">
        <f>AVERAGE(AB53:AD53)</f>
        <v>0</v>
      </c>
      <c r="AF53" s="2">
        <f>STDEV(AB53:AD53)</f>
        <v>0</v>
      </c>
      <c r="AG53" s="2">
        <v>0</v>
      </c>
      <c r="AH53" s="2">
        <v>0</v>
      </c>
      <c r="AI53" s="2">
        <v>0</v>
      </c>
      <c r="AJ53" s="2">
        <f>AVERAGE(AG53:AI53)</f>
        <v>0</v>
      </c>
      <c r="AK53" s="2">
        <f>STDEV(AG53:AI53)</f>
        <v>0</v>
      </c>
      <c r="AL53" s="2">
        <v>0</v>
      </c>
      <c r="AM53" s="2">
        <v>0</v>
      </c>
      <c r="AN53" s="2">
        <v>0</v>
      </c>
      <c r="AO53" s="2">
        <f>AVERAGE(AL53:AN53)</f>
        <v>0</v>
      </c>
      <c r="AP53" s="2">
        <f>STDEV(AL53:AN53)</f>
        <v>0</v>
      </c>
    </row>
    <row r="54" spans="1:42" x14ac:dyDescent="0.2">
      <c r="A54" t="s">
        <v>61</v>
      </c>
      <c r="B54" t="s">
        <v>162</v>
      </c>
      <c r="C54" s="2">
        <v>0.29812222002132793</v>
      </c>
      <c r="D54" s="2">
        <v>0.15540696784146457</v>
      </c>
      <c r="E54" s="2">
        <v>0.25638663244877846</v>
      </c>
      <c r="F54" s="2">
        <f>AVERAGE(C54:E54)</f>
        <v>0.23663860677052365</v>
      </c>
      <c r="G54" s="2">
        <f>STDEV(C54:E54)</f>
        <v>7.3378465436613347E-2</v>
      </c>
      <c r="H54" s="2">
        <v>6.9207855808930976E-2</v>
      </c>
      <c r="I54" s="2">
        <v>0.1044927180608759</v>
      </c>
      <c r="J54" s="2">
        <v>0</v>
      </c>
      <c r="K54" s="2">
        <f>AVERAGE(H54:J54)</f>
        <v>5.7900191289935621E-2</v>
      </c>
      <c r="L54" s="2">
        <f>STDEV(H54:J54)</f>
        <v>5.315618016367462E-2</v>
      </c>
      <c r="M54" s="2">
        <v>0.19591841905218177</v>
      </c>
      <c r="N54" s="2">
        <v>9.5833781896007025E-2</v>
      </c>
      <c r="O54" s="2">
        <v>0</v>
      </c>
      <c r="P54" s="2">
        <f>AVERAGE(M54:O54)</f>
        <v>9.7250733649396251E-2</v>
      </c>
      <c r="Q54" s="2">
        <f>STDEV(M54:O54)</f>
        <v>9.7966895149229627E-2</v>
      </c>
      <c r="R54" s="2">
        <v>0.14675142578033046</v>
      </c>
      <c r="S54" s="2">
        <v>6.8680926987193996E-2</v>
      </c>
      <c r="T54" s="2">
        <v>0.2657213351788732</v>
      </c>
      <c r="U54" s="2">
        <f>AVERAGE(R54:T54)</f>
        <v>0.16038456264879922</v>
      </c>
      <c r="V54" s="2">
        <f>STDEV(R54:T54)</f>
        <v>9.922513507545197E-2</v>
      </c>
      <c r="W54" s="2">
        <v>0</v>
      </c>
      <c r="X54" s="2">
        <v>0.56802884754632321</v>
      </c>
      <c r="Y54" s="2">
        <v>0</v>
      </c>
      <c r="Z54" s="2">
        <f>AVERAGE(W54:Y54)</f>
        <v>0.18934294918210773</v>
      </c>
      <c r="AA54" s="2">
        <f>STDEV(W54:Y54)</f>
        <v>0.32795160803834261</v>
      </c>
      <c r="AB54" s="2">
        <v>0.84191692114280581</v>
      </c>
      <c r="AC54" s="2">
        <v>0.86853986860559429</v>
      </c>
      <c r="AD54" s="2">
        <v>0.7439833173851077</v>
      </c>
      <c r="AE54" s="2">
        <f>AVERAGE(AB54:AD54)</f>
        <v>0.81814670237783593</v>
      </c>
      <c r="AF54" s="2">
        <f>STDEV(AB54:AD54)</f>
        <v>6.5592309671838198E-2</v>
      </c>
      <c r="AG54" s="2">
        <v>2.5667941386587971</v>
      </c>
      <c r="AH54" s="2">
        <v>2.6184624000025059</v>
      </c>
      <c r="AI54" s="2">
        <v>2.330092145611423</v>
      </c>
      <c r="AJ54" s="2">
        <f>AVERAGE(AG54:AI54)</f>
        <v>2.5051162280909085</v>
      </c>
      <c r="AK54" s="2">
        <f>STDEV(AG54:AI54)</f>
        <v>0.15376109518798897</v>
      </c>
      <c r="AL54" s="2">
        <v>9.4237432545917148</v>
      </c>
      <c r="AM54" s="2">
        <v>7.6172838745280442</v>
      </c>
      <c r="AN54" s="2">
        <v>6.6575032820225308</v>
      </c>
      <c r="AO54" s="2">
        <f>AVERAGE(AL54:AN54)</f>
        <v>7.8995101370474297</v>
      </c>
      <c r="AP54" s="2">
        <f>STDEV(AL54:AN54)</f>
        <v>1.4045496231538561</v>
      </c>
    </row>
    <row r="55" spans="1:42" x14ac:dyDescent="0.2">
      <c r="A55" t="s">
        <v>58</v>
      </c>
      <c r="B55" t="s">
        <v>163</v>
      </c>
      <c r="C55" s="2" t="e">
        <v>#DIV/0!</v>
      </c>
      <c r="D55" s="2" t="e">
        <v>#DIV/0!</v>
      </c>
      <c r="E55" s="2">
        <v>0</v>
      </c>
      <c r="F55" s="2" t="e">
        <f>AVERAGE(C55:E55)</f>
        <v>#DIV/0!</v>
      </c>
      <c r="G55" s="2" t="e">
        <f>STDEV(C55:E55)</f>
        <v>#DIV/0!</v>
      </c>
      <c r="H55" s="2" t="e">
        <v>#DIV/0!</v>
      </c>
      <c r="I55" s="2" t="e">
        <v>#DIV/0!</v>
      </c>
      <c r="J55" s="2" t="e">
        <v>#DIV/0!</v>
      </c>
      <c r="K55" s="2" t="e">
        <f>AVERAGE(H55:J55)</f>
        <v>#DIV/0!</v>
      </c>
      <c r="L55" s="2" t="e">
        <f>STDEV(H55:J55)</f>
        <v>#DIV/0!</v>
      </c>
      <c r="M55" s="2" t="e">
        <v>#DIV/0!</v>
      </c>
      <c r="N55" s="2" t="e">
        <v>#DIV/0!</v>
      </c>
      <c r="O55" s="2" t="e">
        <v>#DIV/0!</v>
      </c>
      <c r="P55" s="2" t="e">
        <f>AVERAGE(M55:O55)</f>
        <v>#DIV/0!</v>
      </c>
      <c r="Q55" s="2" t="e">
        <f>STDEV(M55:O55)</f>
        <v>#DIV/0!</v>
      </c>
      <c r="R55" s="2">
        <v>0</v>
      </c>
      <c r="S55" s="2">
        <v>0</v>
      </c>
      <c r="T55" s="2" t="e">
        <v>#DIV/0!</v>
      </c>
      <c r="U55" s="2" t="e">
        <f>AVERAGE(R55:T55)</f>
        <v>#DIV/0!</v>
      </c>
      <c r="V55" s="2" t="e">
        <f>STDEV(R55:T55)</f>
        <v>#DIV/0!</v>
      </c>
      <c r="W55" s="2">
        <v>0</v>
      </c>
      <c r="X55" s="2">
        <v>0</v>
      </c>
      <c r="Y55" s="2">
        <v>0</v>
      </c>
      <c r="Z55" s="2">
        <f>AVERAGE(W55:Y55)</f>
        <v>0</v>
      </c>
      <c r="AA55" s="2">
        <f>STDEV(W55:Y55)</f>
        <v>0</v>
      </c>
      <c r="AB55" s="2">
        <v>0</v>
      </c>
      <c r="AC55" s="2">
        <v>0</v>
      </c>
      <c r="AD55" s="2">
        <v>0</v>
      </c>
      <c r="AE55" s="2">
        <f>AVERAGE(AB55:AD55)</f>
        <v>0</v>
      </c>
      <c r="AF55" s="2">
        <f>STDEV(AB55:AD55)</f>
        <v>0</v>
      </c>
      <c r="AG55" s="2">
        <v>0</v>
      </c>
      <c r="AH55" s="2">
        <v>0</v>
      </c>
      <c r="AI55" s="2">
        <v>0</v>
      </c>
      <c r="AJ55" s="2">
        <f>AVERAGE(AG55:AI55)</f>
        <v>0</v>
      </c>
      <c r="AK55" s="2">
        <f>STDEV(AG55:AI55)</f>
        <v>0</v>
      </c>
      <c r="AL55" s="2" t="e">
        <v>#DIV/0!</v>
      </c>
      <c r="AM55" s="2" t="e">
        <v>#DIV/0!</v>
      </c>
      <c r="AN55" s="2" t="e">
        <v>#DIV/0!</v>
      </c>
      <c r="AO55" s="2" t="e">
        <f>AVERAGE(AL55:AN55)</f>
        <v>#DIV/0!</v>
      </c>
      <c r="AP55" s="2" t="e">
        <f>STDEV(AL55:AN55)</f>
        <v>#DIV/0!</v>
      </c>
    </row>
    <row r="56" spans="1:42" x14ac:dyDescent="0.2">
      <c r="A56" t="s">
        <v>43</v>
      </c>
      <c r="B56" t="s">
        <v>164</v>
      </c>
      <c r="C56" s="2">
        <v>0</v>
      </c>
      <c r="D56" s="2">
        <v>0</v>
      </c>
      <c r="E56" s="2">
        <v>0</v>
      </c>
      <c r="F56" s="2">
        <f>AVERAGE(C56:E56)</f>
        <v>0</v>
      </c>
      <c r="G56" s="2">
        <f>STDEV(C56:E56)</f>
        <v>0</v>
      </c>
      <c r="H56" s="2">
        <v>0</v>
      </c>
      <c r="I56" s="2">
        <v>0</v>
      </c>
      <c r="J56" s="2">
        <v>0</v>
      </c>
      <c r="K56" s="2">
        <f>AVERAGE(H56:J56)</f>
        <v>0</v>
      </c>
      <c r="L56" s="2">
        <f>STDEV(H56:J56)</f>
        <v>0</v>
      </c>
      <c r="M56" s="2">
        <v>0</v>
      </c>
      <c r="N56" s="2">
        <v>0</v>
      </c>
      <c r="O56" s="2">
        <v>0</v>
      </c>
      <c r="P56" s="2">
        <f>AVERAGE(M56:O56)</f>
        <v>0</v>
      </c>
      <c r="Q56" s="2">
        <f>STDEV(M56:O56)</f>
        <v>0</v>
      </c>
      <c r="R56" s="2">
        <v>0</v>
      </c>
      <c r="S56" s="2">
        <v>0</v>
      </c>
      <c r="T56" s="2">
        <v>0</v>
      </c>
      <c r="U56" s="2">
        <f>AVERAGE(R56:T56)</f>
        <v>0</v>
      </c>
      <c r="V56" s="2">
        <f>STDEV(R56:T56)</f>
        <v>0</v>
      </c>
      <c r="W56" s="2">
        <v>0</v>
      </c>
      <c r="X56" s="2">
        <v>0</v>
      </c>
      <c r="Y56" s="2">
        <v>0</v>
      </c>
      <c r="Z56" s="2">
        <f>AVERAGE(W56:Y56)</f>
        <v>0</v>
      </c>
      <c r="AA56" s="2">
        <f>STDEV(W56:Y56)</f>
        <v>0</v>
      </c>
      <c r="AB56" s="2">
        <v>6.6557371498446982E-2</v>
      </c>
      <c r="AC56" s="2">
        <v>5.3862879686070363E-2</v>
      </c>
      <c r="AD56" s="2">
        <v>3.9781319070794748E-2</v>
      </c>
      <c r="AE56" s="2">
        <f>AVERAGE(AB56:AD56)</f>
        <v>5.3400523418437366E-2</v>
      </c>
      <c r="AF56" s="2">
        <f>STDEV(AB56:AD56)</f>
        <v>1.3394012688166299E-2</v>
      </c>
      <c r="AG56" s="2">
        <v>0.19317441647579628</v>
      </c>
      <c r="AH56" s="2">
        <v>0.20987087584489142</v>
      </c>
      <c r="AI56" s="2">
        <v>0.14915520699484874</v>
      </c>
      <c r="AJ56" s="2">
        <f>AVERAGE(AG56:AI56)</f>
        <v>0.18406683310517882</v>
      </c>
      <c r="AK56" s="2">
        <f>STDEV(AG56:AI56)</f>
        <v>3.1365732370160895E-2</v>
      </c>
      <c r="AL56" s="2">
        <v>0.61149025256149359</v>
      </c>
      <c r="AM56" s="2">
        <v>0.61510276977958156</v>
      </c>
      <c r="AN56" s="2">
        <v>0.62445832758906716</v>
      </c>
      <c r="AO56" s="2">
        <f>AVERAGE(AL56:AN56)</f>
        <v>0.61701711664338077</v>
      </c>
      <c r="AP56" s="2">
        <f>STDEV(AL56:AN56)</f>
        <v>6.6926291856338315E-3</v>
      </c>
    </row>
    <row r="57" spans="1:42" x14ac:dyDescent="0.2">
      <c r="A57" t="s">
        <v>86</v>
      </c>
      <c r="B57" t="s">
        <v>165</v>
      </c>
      <c r="C57" s="2">
        <v>0</v>
      </c>
      <c r="D57" s="2">
        <v>0</v>
      </c>
      <c r="E57" s="2">
        <v>0</v>
      </c>
      <c r="F57" s="2">
        <f>AVERAGE(C57:E57)</f>
        <v>0</v>
      </c>
      <c r="G57" s="2">
        <f>STDEV(C57:E57)</f>
        <v>0</v>
      </c>
      <c r="H57" s="2">
        <v>0</v>
      </c>
      <c r="I57" s="2">
        <v>0</v>
      </c>
      <c r="J57" s="2">
        <v>0</v>
      </c>
      <c r="K57" s="2">
        <f>AVERAGE(H57:J57)</f>
        <v>0</v>
      </c>
      <c r="L57" s="2">
        <f>STDEV(H57:J57)</f>
        <v>0</v>
      </c>
      <c r="M57" s="2">
        <v>0</v>
      </c>
      <c r="N57" s="2">
        <v>0</v>
      </c>
      <c r="O57" s="2">
        <v>0</v>
      </c>
      <c r="P57" s="2">
        <f>AVERAGE(M57:O57)</f>
        <v>0</v>
      </c>
      <c r="Q57" s="2">
        <f>STDEV(M57:O57)</f>
        <v>0</v>
      </c>
      <c r="R57" s="2">
        <v>0</v>
      </c>
      <c r="S57" s="2">
        <v>0</v>
      </c>
      <c r="T57" s="2">
        <v>0</v>
      </c>
      <c r="U57" s="2">
        <f>AVERAGE(R57:T57)</f>
        <v>0</v>
      </c>
      <c r="V57" s="2">
        <f>STDEV(R57:T57)</f>
        <v>0</v>
      </c>
      <c r="W57" s="2">
        <v>0</v>
      </c>
      <c r="X57" s="2">
        <v>0</v>
      </c>
      <c r="Y57" s="2">
        <v>0</v>
      </c>
      <c r="Z57" s="2">
        <f>AVERAGE(W57:Y57)</f>
        <v>0</v>
      </c>
      <c r="AA57" s="2">
        <f>STDEV(W57:Y57)</f>
        <v>0</v>
      </c>
      <c r="AB57" s="2">
        <v>0</v>
      </c>
      <c r="AC57" s="2">
        <v>0</v>
      </c>
      <c r="AD57" s="2">
        <v>0</v>
      </c>
      <c r="AE57" s="2">
        <f>AVERAGE(AB57:AD57)</f>
        <v>0</v>
      </c>
      <c r="AF57" s="2">
        <f>STDEV(AB57:AD57)</f>
        <v>0</v>
      </c>
      <c r="AG57" s="2">
        <v>0</v>
      </c>
      <c r="AH57" s="2">
        <v>0</v>
      </c>
      <c r="AI57" s="2">
        <v>1.4397940191004195E-2</v>
      </c>
      <c r="AJ57" s="2">
        <f>AVERAGE(AG57:AI57)</f>
        <v>4.7993133970013983E-3</v>
      </c>
      <c r="AK57" s="2">
        <f>STDEV(AG57:AI57)</f>
        <v>8.312654645052403E-3</v>
      </c>
      <c r="AL57" s="2">
        <v>0.19755336173907195</v>
      </c>
      <c r="AM57" s="2">
        <v>5.70542006845585E-2</v>
      </c>
      <c r="AN57" s="2">
        <v>0</v>
      </c>
      <c r="AO57" s="2">
        <f>AVERAGE(AL57:AN57)</f>
        <v>8.4869187474543487E-2</v>
      </c>
      <c r="AP57" s="2">
        <f>STDEV(AL57:AN57)</f>
        <v>0.10167146994706741</v>
      </c>
    </row>
    <row r="58" spans="1:42" x14ac:dyDescent="0.2">
      <c r="A58" t="s">
        <v>47</v>
      </c>
      <c r="B58" t="s">
        <v>166</v>
      </c>
      <c r="C58" s="2">
        <v>3.9826867398388643E-2</v>
      </c>
      <c r="D58" s="2">
        <v>4.7397942764110385E-2</v>
      </c>
      <c r="E58" s="2">
        <v>3.2916995526051991E-2</v>
      </c>
      <c r="F58" s="2">
        <f>AVERAGE(C58:E58)</f>
        <v>4.004726856285034E-2</v>
      </c>
      <c r="G58" s="2">
        <f>STDEV(C58:E58)</f>
        <v>7.2429890744657192E-3</v>
      </c>
      <c r="H58" s="2">
        <v>9.5588959681531901E-2</v>
      </c>
      <c r="I58" s="2">
        <v>0.11424148313071954</v>
      </c>
      <c r="J58" s="2">
        <v>0.12105374442931346</v>
      </c>
      <c r="K58" s="2">
        <f>AVERAGE(H58:J58)</f>
        <v>0.11029472908052163</v>
      </c>
      <c r="L58" s="2">
        <f>STDEV(H58:J58)</f>
        <v>1.3183188772534408E-2</v>
      </c>
      <c r="M58" s="2">
        <v>0.15101739595631661</v>
      </c>
      <c r="N58" s="2">
        <v>0.15315066160905233</v>
      </c>
      <c r="O58" s="2">
        <v>0.14322622085522949</v>
      </c>
      <c r="P58" s="2">
        <f>AVERAGE(M58:O58)</f>
        <v>0.14913142614019947</v>
      </c>
      <c r="Q58" s="2">
        <f>STDEV(M58:O58)</f>
        <v>5.2241068786457274E-3</v>
      </c>
      <c r="R58" s="2">
        <v>0.16970250651981461</v>
      </c>
      <c r="S58" s="2">
        <v>0.16582639541595487</v>
      </c>
      <c r="T58" s="2">
        <v>0.24399980064309373</v>
      </c>
      <c r="U58" s="2">
        <f>AVERAGE(R58:T58)</f>
        <v>0.19317623419295438</v>
      </c>
      <c r="V58" s="2">
        <f>STDEV(R58:T58)</f>
        <v>4.4057147426452566E-2</v>
      </c>
      <c r="W58" s="2">
        <v>5.3708802055556629E-2</v>
      </c>
      <c r="X58" s="2">
        <v>4.5212589983848028E-2</v>
      </c>
      <c r="Y58" s="2">
        <v>3.3706985678295678E-2</v>
      </c>
      <c r="Z58" s="2">
        <f>AVERAGE(W58:Y58)</f>
        <v>4.4209459239233445E-2</v>
      </c>
      <c r="AA58" s="2">
        <f>STDEV(W58:Y58)</f>
        <v>1.0038569024791784E-2</v>
      </c>
      <c r="AB58" s="2">
        <v>0.24084324645421482</v>
      </c>
      <c r="AC58" s="2">
        <v>0.28438195993756843</v>
      </c>
      <c r="AD58" s="2">
        <v>0.18448218860516793</v>
      </c>
      <c r="AE58" s="2">
        <f>AVERAGE(AB58:AD58)</f>
        <v>0.23656913166565041</v>
      </c>
      <c r="AF58" s="2">
        <f>STDEV(AB58:AD58)</f>
        <v>5.0086845787949405E-2</v>
      </c>
      <c r="AG58" s="2">
        <v>0.35601605610354176</v>
      </c>
      <c r="AH58" s="2">
        <v>0.58055633947348129</v>
      </c>
      <c r="AI58" s="2">
        <v>0.32029788456401731</v>
      </c>
      <c r="AJ58" s="2">
        <f>AVERAGE(AG58:AI58)</f>
        <v>0.41895676004701343</v>
      </c>
      <c r="AK58" s="2">
        <f>STDEV(AG58:AI58)</f>
        <v>0.14108424787211438</v>
      </c>
      <c r="AL58" s="2">
        <v>0.42078005917685612</v>
      </c>
      <c r="AM58" s="2">
        <v>0.86757748660954825</v>
      </c>
      <c r="AN58" s="2">
        <v>0.69807253505601252</v>
      </c>
      <c r="AO58" s="2">
        <f>AVERAGE(AL58:AN58)</f>
        <v>0.66214336028080567</v>
      </c>
      <c r="AP58" s="2">
        <f>STDEV(AL58:AN58)</f>
        <v>0.22555523600692226</v>
      </c>
    </row>
    <row r="59" spans="1:42" x14ac:dyDescent="0.2">
      <c r="A59" t="s">
        <v>100</v>
      </c>
      <c r="B59" t="s">
        <v>167</v>
      </c>
      <c r="C59" s="2" t="e">
        <v>#DIV/0!</v>
      </c>
      <c r="D59" s="2" t="e">
        <v>#DIV/0!</v>
      </c>
      <c r="E59" s="2" t="e">
        <v>#DIV/0!</v>
      </c>
      <c r="F59" s="2" t="e">
        <f>AVERAGE(C59:E59)</f>
        <v>#DIV/0!</v>
      </c>
      <c r="G59" s="2" t="e">
        <f>STDEV(C59:E59)</f>
        <v>#DIV/0!</v>
      </c>
      <c r="H59" s="2" t="e">
        <v>#DIV/0!</v>
      </c>
      <c r="I59" s="2" t="e">
        <v>#DIV/0!</v>
      </c>
      <c r="J59" s="2" t="e">
        <v>#DIV/0!</v>
      </c>
      <c r="K59" s="2" t="e">
        <f>AVERAGE(H59:J59)</f>
        <v>#DIV/0!</v>
      </c>
      <c r="L59" s="2" t="e">
        <f>STDEV(H59:J59)</f>
        <v>#DIV/0!</v>
      </c>
      <c r="M59" s="2" t="e">
        <v>#DIV/0!</v>
      </c>
      <c r="N59" s="2" t="e">
        <v>#DIV/0!</v>
      </c>
      <c r="O59" s="2" t="e">
        <v>#DIV/0!</v>
      </c>
      <c r="P59" s="2" t="e">
        <f>AVERAGE(M59:O59)</f>
        <v>#DIV/0!</v>
      </c>
      <c r="Q59" s="2" t="e">
        <f>STDEV(M59:O59)</f>
        <v>#DIV/0!</v>
      </c>
      <c r="R59" s="2" t="e">
        <v>#DIV/0!</v>
      </c>
      <c r="S59" s="2">
        <v>100</v>
      </c>
      <c r="T59" s="2">
        <v>100</v>
      </c>
      <c r="U59" s="2" t="e">
        <f>AVERAGE(R59:T59)</f>
        <v>#DIV/0!</v>
      </c>
      <c r="V59" s="2" t="e">
        <f>STDEV(R59:T59)</f>
        <v>#DIV/0!</v>
      </c>
      <c r="W59" s="2" t="e">
        <v>#DIV/0!</v>
      </c>
      <c r="X59" s="2" t="e">
        <v>#DIV/0!</v>
      </c>
      <c r="Y59" s="2" t="e">
        <v>#DIV/0!</v>
      </c>
      <c r="Z59" s="2" t="e">
        <f>AVERAGE(W59:Y59)</f>
        <v>#DIV/0!</v>
      </c>
      <c r="AA59" s="2" t="e">
        <f>STDEV(W59:Y59)</f>
        <v>#DIV/0!</v>
      </c>
      <c r="AB59" s="2" t="e">
        <v>#DIV/0!</v>
      </c>
      <c r="AC59" s="2" t="e">
        <v>#DIV/0!</v>
      </c>
      <c r="AD59" s="2" t="e">
        <v>#DIV/0!</v>
      </c>
      <c r="AE59" s="2" t="e">
        <f>AVERAGE(AB59:AD59)</f>
        <v>#DIV/0!</v>
      </c>
      <c r="AF59" s="2" t="e">
        <f>STDEV(AB59:AD59)</f>
        <v>#DIV/0!</v>
      </c>
      <c r="AG59" s="2" t="e">
        <v>#DIV/0!</v>
      </c>
      <c r="AH59" s="2" t="e">
        <v>#DIV/0!</v>
      </c>
      <c r="AI59" s="2" t="e">
        <v>#DIV/0!</v>
      </c>
      <c r="AJ59" s="2" t="e">
        <f>AVERAGE(AG59:AI59)</f>
        <v>#DIV/0!</v>
      </c>
      <c r="AK59" s="2" t="e">
        <f>STDEV(AG59:AI59)</f>
        <v>#DIV/0!</v>
      </c>
      <c r="AL59" s="2" t="e">
        <v>#DIV/0!</v>
      </c>
      <c r="AM59" s="2" t="e">
        <v>#DIV/0!</v>
      </c>
      <c r="AN59" s="2" t="e">
        <v>#DIV/0!</v>
      </c>
      <c r="AO59" s="2" t="e">
        <f>AVERAGE(AL59:AN59)</f>
        <v>#DIV/0!</v>
      </c>
      <c r="AP59" s="2" t="e">
        <f>STDEV(AL59:AN59)</f>
        <v>#DIV/0!</v>
      </c>
    </row>
    <row r="60" spans="1:42" x14ac:dyDescent="0.2">
      <c r="A60" t="s">
        <v>87</v>
      </c>
      <c r="B60" t="s">
        <v>168</v>
      </c>
      <c r="C60" s="2">
        <v>0</v>
      </c>
      <c r="D60" s="2">
        <v>0</v>
      </c>
      <c r="E60" s="2">
        <v>0</v>
      </c>
      <c r="F60" s="2">
        <f>AVERAGE(C60:E60)</f>
        <v>0</v>
      </c>
      <c r="G60" s="2">
        <f>STDEV(C60:E60)</f>
        <v>0</v>
      </c>
      <c r="H60" s="2">
        <v>0</v>
      </c>
      <c r="I60" s="2">
        <v>0</v>
      </c>
      <c r="J60" s="2">
        <v>0</v>
      </c>
      <c r="K60" s="2">
        <f>AVERAGE(H60:J60)</f>
        <v>0</v>
      </c>
      <c r="L60" s="2">
        <f>STDEV(H60:J60)</f>
        <v>0</v>
      </c>
      <c r="M60" s="2">
        <v>0</v>
      </c>
      <c r="N60" s="2">
        <v>0</v>
      </c>
      <c r="O60" s="2">
        <v>0</v>
      </c>
      <c r="P60" s="2">
        <f>AVERAGE(M60:O60)</f>
        <v>0</v>
      </c>
      <c r="Q60" s="2">
        <f>STDEV(M60:O60)</f>
        <v>0</v>
      </c>
      <c r="R60" s="2">
        <v>0</v>
      </c>
      <c r="S60" s="2">
        <v>0</v>
      </c>
      <c r="T60" s="2">
        <v>0</v>
      </c>
      <c r="U60" s="2">
        <f>AVERAGE(R60:T60)</f>
        <v>0</v>
      </c>
      <c r="V60" s="2">
        <f>STDEV(R60:T60)</f>
        <v>0</v>
      </c>
      <c r="W60" s="2">
        <v>0</v>
      </c>
      <c r="X60" s="2">
        <v>0</v>
      </c>
      <c r="Y60" s="2">
        <v>0</v>
      </c>
      <c r="Z60" s="2">
        <f>AVERAGE(W60:Y60)</f>
        <v>0</v>
      </c>
      <c r="AA60" s="2">
        <f>STDEV(W60:Y60)</f>
        <v>0</v>
      </c>
      <c r="AB60" s="2">
        <v>0</v>
      </c>
      <c r="AC60" s="2">
        <v>0</v>
      </c>
      <c r="AD60" s="2">
        <v>0</v>
      </c>
      <c r="AE60" s="2">
        <f>AVERAGE(AB60:AD60)</f>
        <v>0</v>
      </c>
      <c r="AF60" s="2">
        <f>STDEV(AB60:AD60)</f>
        <v>0</v>
      </c>
      <c r="AG60" s="2">
        <v>0</v>
      </c>
      <c r="AH60" s="2">
        <v>0</v>
      </c>
      <c r="AI60" s="2">
        <v>0</v>
      </c>
      <c r="AJ60" s="2">
        <f>AVERAGE(AG60:AI60)</f>
        <v>0</v>
      </c>
      <c r="AK60" s="2">
        <f>STDEV(AG60:AI60)</f>
        <v>0</v>
      </c>
      <c r="AL60" s="2">
        <v>0</v>
      </c>
      <c r="AM60" s="2">
        <v>0</v>
      </c>
      <c r="AN60" s="2">
        <v>0</v>
      </c>
      <c r="AO60" s="2">
        <f>AVERAGE(AL60:AN60)</f>
        <v>0</v>
      </c>
      <c r="AP60" s="2">
        <f>STDEV(AL60:AN60)</f>
        <v>0</v>
      </c>
    </row>
    <row r="61" spans="1:42" x14ac:dyDescent="0.2">
      <c r="A61" t="s">
        <v>64</v>
      </c>
      <c r="B61" t="s">
        <v>169</v>
      </c>
      <c r="C61" s="2">
        <v>100</v>
      </c>
      <c r="D61" s="2">
        <v>100</v>
      </c>
      <c r="E61" s="2" t="e">
        <v>#DIV/0!</v>
      </c>
      <c r="F61" s="2" t="e">
        <f>AVERAGE(C61:E61)</f>
        <v>#DIV/0!</v>
      </c>
      <c r="G61" s="2" t="e">
        <f>STDEV(C61:E61)</f>
        <v>#DIV/0!</v>
      </c>
      <c r="H61" s="2" t="e">
        <v>#DIV/0!</v>
      </c>
      <c r="I61" s="2">
        <v>100</v>
      </c>
      <c r="J61" s="2">
        <v>100</v>
      </c>
      <c r="K61" s="2" t="e">
        <f>AVERAGE(H61:J61)</f>
        <v>#DIV/0!</v>
      </c>
      <c r="L61" s="2" t="e">
        <f>STDEV(H61:J61)</f>
        <v>#DIV/0!</v>
      </c>
      <c r="M61" s="2" t="e">
        <v>#DIV/0!</v>
      </c>
      <c r="N61" s="2">
        <v>100</v>
      </c>
      <c r="O61" s="2">
        <v>100</v>
      </c>
      <c r="P61" s="2" t="e">
        <f>AVERAGE(M61:O61)</f>
        <v>#DIV/0!</v>
      </c>
      <c r="Q61" s="2" t="e">
        <f>STDEV(M61:O61)</f>
        <v>#DIV/0!</v>
      </c>
      <c r="R61" s="2">
        <v>100</v>
      </c>
      <c r="S61" s="2">
        <v>100</v>
      </c>
      <c r="T61" s="2" t="e">
        <v>#DIV/0!</v>
      </c>
      <c r="U61" s="2" t="e">
        <f>AVERAGE(R61:T61)</f>
        <v>#DIV/0!</v>
      </c>
      <c r="V61" s="2" t="e">
        <f>STDEV(R61:T61)</f>
        <v>#DIV/0!</v>
      </c>
      <c r="W61" s="2">
        <v>100</v>
      </c>
      <c r="X61" s="2">
        <v>100</v>
      </c>
      <c r="Y61" s="2">
        <v>100</v>
      </c>
      <c r="Z61" s="2">
        <f>AVERAGE(W61:Y61)</f>
        <v>100</v>
      </c>
      <c r="AA61" s="2">
        <f>STDEV(W61:Y61)</f>
        <v>0</v>
      </c>
      <c r="AB61" s="2">
        <v>100</v>
      </c>
      <c r="AC61" s="2">
        <v>100</v>
      </c>
      <c r="AD61" s="2">
        <v>100</v>
      </c>
      <c r="AE61" s="2">
        <f>AVERAGE(AB61:AD61)</f>
        <v>100</v>
      </c>
      <c r="AF61" s="2">
        <f>STDEV(AB61:AD61)</f>
        <v>0</v>
      </c>
      <c r="AG61" s="2">
        <v>100</v>
      </c>
      <c r="AH61" s="2">
        <v>100</v>
      </c>
      <c r="AI61" s="2">
        <v>100</v>
      </c>
      <c r="AJ61" s="2">
        <f>AVERAGE(AG61:AI61)</f>
        <v>100</v>
      </c>
      <c r="AK61" s="2">
        <f>STDEV(AG61:AI61)</f>
        <v>0</v>
      </c>
      <c r="AL61" s="2">
        <v>100</v>
      </c>
      <c r="AM61" s="2">
        <v>100</v>
      </c>
      <c r="AN61" s="2">
        <v>100</v>
      </c>
      <c r="AO61" s="2">
        <f>AVERAGE(AL61:AN61)</f>
        <v>100</v>
      </c>
      <c r="AP61" s="2">
        <f>STDEV(AL61:AN61)</f>
        <v>0</v>
      </c>
    </row>
    <row r="62" spans="1:42" x14ac:dyDescent="0.2">
      <c r="A62" t="s">
        <v>38</v>
      </c>
      <c r="B62" t="s">
        <v>170</v>
      </c>
      <c r="C62" s="2">
        <v>2.9306430529569436</v>
      </c>
      <c r="D62" s="2">
        <v>3.6511692351745646</v>
      </c>
      <c r="E62" s="2">
        <v>6.1737391591989006</v>
      </c>
      <c r="F62" s="2">
        <f>AVERAGE(C62:E62)</f>
        <v>4.2518504824434693</v>
      </c>
      <c r="G62" s="2">
        <f>STDEV(C62:E62)</f>
        <v>1.7029479026663825</v>
      </c>
      <c r="H62" s="2">
        <v>39.194298069727488</v>
      </c>
      <c r="I62" s="2">
        <v>58.863825908408906</v>
      </c>
      <c r="J62" s="2">
        <v>63.983773807856693</v>
      </c>
      <c r="K62" s="2">
        <f>AVERAGE(H62:J62)</f>
        <v>54.013965928664362</v>
      </c>
      <c r="L62" s="2">
        <f>STDEV(H62:J62)</f>
        <v>13.08703110755723</v>
      </c>
      <c r="M62" s="2">
        <v>82.001929340973092</v>
      </c>
      <c r="N62" s="2">
        <v>91.225445444302508</v>
      </c>
      <c r="O62" s="2">
        <v>79.49916053969531</v>
      </c>
      <c r="P62" s="2">
        <f>AVERAGE(M62:O62)</f>
        <v>84.242178441656975</v>
      </c>
      <c r="Q62" s="2">
        <f>STDEV(M62:O62)</f>
        <v>6.1757976360014304</v>
      </c>
      <c r="R62" s="2">
        <v>99.634549539148651</v>
      </c>
      <c r="S62" s="2">
        <v>99.284041851914296</v>
      </c>
      <c r="T62" s="2">
        <v>99.308802511017007</v>
      </c>
      <c r="U62" s="2">
        <f>AVERAGE(R62:T62)</f>
        <v>99.409131300693318</v>
      </c>
      <c r="V62" s="2">
        <f>STDEV(R62:T62)</f>
        <v>0.19561009491084361</v>
      </c>
      <c r="W62" s="2">
        <v>4.9592123329384323</v>
      </c>
      <c r="X62" s="2">
        <v>9.032282064735357</v>
      </c>
      <c r="Y62" s="2">
        <v>8.5408448964787418</v>
      </c>
      <c r="Z62" s="2">
        <f>AVERAGE(W62:Y62)</f>
        <v>7.510779764717511</v>
      </c>
      <c r="AA62" s="2">
        <f>STDEV(W62:Y62)</f>
        <v>2.2233420546044598</v>
      </c>
      <c r="AB62" s="2">
        <v>28.316976686341356</v>
      </c>
      <c r="AC62" s="2">
        <v>9.4247815534352775</v>
      </c>
      <c r="AD62" s="2">
        <v>19.420063134934402</v>
      </c>
      <c r="AE62" s="2">
        <f>AVERAGE(AB62:AD62)</f>
        <v>19.053940458237012</v>
      </c>
      <c r="AF62" s="2">
        <f>STDEV(AB62:AD62)</f>
        <v>9.4514175442493364</v>
      </c>
      <c r="AG62" s="2">
        <v>49.172759144803599</v>
      </c>
      <c r="AH62" s="2">
        <v>52.727466982604113</v>
      </c>
      <c r="AI62" s="2">
        <v>59.824627821970424</v>
      </c>
      <c r="AJ62" s="2">
        <f>AVERAGE(AG62:AI62)</f>
        <v>53.908284649792712</v>
      </c>
      <c r="AK62" s="2">
        <f>STDEV(AG62:AI62)</f>
        <v>5.4232208466243073</v>
      </c>
      <c r="AL62" s="2">
        <v>84.002828360352595</v>
      </c>
      <c r="AM62" s="2">
        <v>85.841685250761515</v>
      </c>
      <c r="AN62" s="2">
        <v>88.319888287426735</v>
      </c>
      <c r="AO62" s="2">
        <f>AVERAGE(AL62:AN62)</f>
        <v>86.054800632846948</v>
      </c>
      <c r="AP62" s="2">
        <f>STDEV(AL62:AN62)</f>
        <v>2.166406062595009</v>
      </c>
    </row>
    <row r="63" spans="1:42" x14ac:dyDescent="0.2">
      <c r="A63" t="s">
        <v>67</v>
      </c>
      <c r="B63" t="s">
        <v>171</v>
      </c>
      <c r="C63" s="2" t="e">
        <v>#DIV/0!</v>
      </c>
      <c r="D63" s="2" t="e">
        <v>#DIV/0!</v>
      </c>
      <c r="E63" s="2" t="e">
        <v>#DIV/0!</v>
      </c>
      <c r="F63" s="2" t="e">
        <f>AVERAGE(C63:E63)</f>
        <v>#DIV/0!</v>
      </c>
      <c r="G63" s="2" t="e">
        <f>STDEV(C63:E63)</f>
        <v>#DIV/0!</v>
      </c>
      <c r="H63" s="2" t="e">
        <v>#DIV/0!</v>
      </c>
      <c r="I63" s="2" t="e">
        <v>#DIV/0!</v>
      </c>
      <c r="J63" s="2" t="e">
        <v>#DIV/0!</v>
      </c>
      <c r="K63" s="2" t="e">
        <f>AVERAGE(H63:J63)</f>
        <v>#DIV/0!</v>
      </c>
      <c r="L63" s="2" t="e">
        <f>STDEV(H63:J63)</f>
        <v>#DIV/0!</v>
      </c>
      <c r="M63" s="2" t="e">
        <v>#DIV/0!</v>
      </c>
      <c r="N63" s="2" t="e">
        <v>#DIV/0!</v>
      </c>
      <c r="O63" s="2" t="e">
        <v>#DIV/0!</v>
      </c>
      <c r="P63" s="2" t="e">
        <f>AVERAGE(M63:O63)</f>
        <v>#DIV/0!</v>
      </c>
      <c r="Q63" s="2" t="e">
        <f>STDEV(M63:O63)</f>
        <v>#DIV/0!</v>
      </c>
      <c r="R63" s="2" t="e">
        <v>#DIV/0!</v>
      </c>
      <c r="S63" s="2" t="e">
        <v>#DIV/0!</v>
      </c>
      <c r="T63" s="2" t="e">
        <v>#DIV/0!</v>
      </c>
      <c r="U63" s="2" t="e">
        <f>AVERAGE(R63:T63)</f>
        <v>#DIV/0!</v>
      </c>
      <c r="V63" s="2" t="e">
        <f>STDEV(R63:T63)</f>
        <v>#DIV/0!</v>
      </c>
      <c r="W63" s="2">
        <v>0</v>
      </c>
      <c r="X63" s="2" t="e">
        <v>#DIV/0!</v>
      </c>
      <c r="Y63" s="2" t="e">
        <v>#DIV/0!</v>
      </c>
      <c r="Z63" s="2" t="e">
        <f>AVERAGE(W63:Y63)</f>
        <v>#DIV/0!</v>
      </c>
      <c r="AA63" s="2" t="e">
        <f>STDEV(W63:Y63)</f>
        <v>#DIV/0!</v>
      </c>
      <c r="AB63" s="2" t="e">
        <v>#DIV/0!</v>
      </c>
      <c r="AC63" s="2" t="e">
        <v>#DIV/0!</v>
      </c>
      <c r="AD63" s="2" t="e">
        <v>#DIV/0!</v>
      </c>
      <c r="AE63" s="2" t="e">
        <f>AVERAGE(AB63:AD63)</f>
        <v>#DIV/0!</v>
      </c>
      <c r="AF63" s="2" t="e">
        <f>STDEV(AB63:AD63)</f>
        <v>#DIV/0!</v>
      </c>
      <c r="AG63" s="2" t="e">
        <v>#DIV/0!</v>
      </c>
      <c r="AH63" s="2" t="e">
        <v>#DIV/0!</v>
      </c>
      <c r="AI63" s="2" t="e">
        <v>#DIV/0!</v>
      </c>
      <c r="AJ63" s="2" t="e">
        <f>AVERAGE(AG63:AI63)</f>
        <v>#DIV/0!</v>
      </c>
      <c r="AK63" s="2" t="e">
        <f>STDEV(AG63:AI63)</f>
        <v>#DIV/0!</v>
      </c>
      <c r="AL63" s="2" t="e">
        <v>#DIV/0!</v>
      </c>
      <c r="AM63" s="2" t="e">
        <v>#DIV/0!</v>
      </c>
      <c r="AN63" s="2" t="e">
        <v>#DIV/0!</v>
      </c>
      <c r="AO63" s="2" t="e">
        <f>AVERAGE(AL63:AN63)</f>
        <v>#DIV/0!</v>
      </c>
      <c r="AP63" s="2" t="e">
        <f>STDEV(AL63:AN63)</f>
        <v>#DIV/0!</v>
      </c>
    </row>
    <row r="64" spans="1:42" x14ac:dyDescent="0.2">
      <c r="A64" t="s">
        <v>72</v>
      </c>
      <c r="B64" t="s">
        <v>172</v>
      </c>
      <c r="C64" s="2">
        <v>0</v>
      </c>
      <c r="D64" s="2">
        <v>0</v>
      </c>
      <c r="E64" s="2">
        <v>0</v>
      </c>
      <c r="F64" s="2">
        <f>AVERAGE(C64:E64)</f>
        <v>0</v>
      </c>
      <c r="G64" s="2">
        <f>STDEV(C64:E64)</f>
        <v>0</v>
      </c>
      <c r="H64" s="2">
        <v>0</v>
      </c>
      <c r="I64" s="2">
        <v>0</v>
      </c>
      <c r="J64" s="2">
        <v>0</v>
      </c>
      <c r="K64" s="2">
        <f>AVERAGE(H64:J64)</f>
        <v>0</v>
      </c>
      <c r="L64" s="2">
        <f>STDEV(H64:J64)</f>
        <v>0</v>
      </c>
      <c r="M64" s="2">
        <v>0</v>
      </c>
      <c r="N64" s="2">
        <v>0</v>
      </c>
      <c r="O64" s="2">
        <v>0</v>
      </c>
      <c r="P64" s="2">
        <f>AVERAGE(M64:O64)</f>
        <v>0</v>
      </c>
      <c r="Q64" s="2">
        <f>STDEV(M64:O64)</f>
        <v>0</v>
      </c>
      <c r="R64" s="2">
        <v>0</v>
      </c>
      <c r="S64" s="2">
        <v>0</v>
      </c>
      <c r="T64" s="2">
        <v>0</v>
      </c>
      <c r="U64" s="2">
        <f>AVERAGE(R64:T64)</f>
        <v>0</v>
      </c>
      <c r="V64" s="2">
        <f>STDEV(R64:T64)</f>
        <v>0</v>
      </c>
      <c r="W64" s="2">
        <v>0</v>
      </c>
      <c r="X64" s="2">
        <v>0</v>
      </c>
      <c r="Y64" s="2">
        <v>0</v>
      </c>
      <c r="Z64" s="2">
        <f>AVERAGE(W64:Y64)</f>
        <v>0</v>
      </c>
      <c r="AA64" s="2">
        <f>STDEV(W64:Y64)</f>
        <v>0</v>
      </c>
      <c r="AB64" s="2">
        <v>0.10743452854944241</v>
      </c>
      <c r="AC64" s="2">
        <v>0.16102540107728172</v>
      </c>
      <c r="AD64" s="2">
        <v>0.14258028103453002</v>
      </c>
      <c r="AE64" s="2">
        <f>AVERAGE(AB64:AD64)</f>
        <v>0.13701340355375138</v>
      </c>
      <c r="AF64" s="2">
        <f>STDEV(AB64:AD64)</f>
        <v>2.7225686368543198E-2</v>
      </c>
      <c r="AG64" s="2">
        <v>3.1410085160451766</v>
      </c>
      <c r="AH64" s="2">
        <v>0.47290656042131363</v>
      </c>
      <c r="AI64" s="2">
        <v>14.405362565639839</v>
      </c>
      <c r="AJ64" s="2">
        <f>AVERAGE(AG64:AI64)</f>
        <v>6.0064258807021105</v>
      </c>
      <c r="AK64" s="2">
        <f>STDEV(AG64:AI64)</f>
        <v>7.3950182616133908</v>
      </c>
      <c r="AL64" s="2">
        <v>1.84871459770935</v>
      </c>
      <c r="AM64" s="2">
        <v>1.333628986597756</v>
      </c>
      <c r="AN64" s="2">
        <v>0.82453625162382549</v>
      </c>
      <c r="AO64" s="2">
        <f>AVERAGE(AL64:AN64)</f>
        <v>1.3356266119769771</v>
      </c>
      <c r="AP64" s="2">
        <f>STDEV(AL64:AN64)</f>
        <v>0.51209209526020527</v>
      </c>
    </row>
    <row r="65" spans="1:42" x14ac:dyDescent="0.2">
      <c r="A65" t="s">
        <v>94</v>
      </c>
      <c r="B65" t="s">
        <v>173</v>
      </c>
      <c r="C65" s="2">
        <v>0</v>
      </c>
      <c r="D65" s="2" t="e">
        <v>#DIV/0!</v>
      </c>
      <c r="E65" s="2">
        <v>0</v>
      </c>
      <c r="F65" s="2" t="e">
        <f>AVERAGE(C65:E65)</f>
        <v>#DIV/0!</v>
      </c>
      <c r="G65" s="2" t="e">
        <f>STDEV(C65:E65)</f>
        <v>#DIV/0!</v>
      </c>
      <c r="H65" s="2">
        <v>0</v>
      </c>
      <c r="I65" s="2" t="e">
        <v>#DIV/0!</v>
      </c>
      <c r="J65" s="2">
        <v>0</v>
      </c>
      <c r="K65" s="2" t="e">
        <f>AVERAGE(H65:J65)</f>
        <v>#DIV/0!</v>
      </c>
      <c r="L65" s="2" t="e">
        <f>STDEV(H65:J65)</f>
        <v>#DIV/0!</v>
      </c>
      <c r="M65" s="2">
        <v>0</v>
      </c>
      <c r="N65" s="2">
        <v>0</v>
      </c>
      <c r="O65" s="2">
        <v>0</v>
      </c>
      <c r="P65" s="2">
        <f>AVERAGE(M65:O65)</f>
        <v>0</v>
      </c>
      <c r="Q65" s="2">
        <f>STDEV(M65:O65)</f>
        <v>0</v>
      </c>
      <c r="R65" s="2" t="e">
        <v>#DIV/0!</v>
      </c>
      <c r="S65" s="2">
        <v>0</v>
      </c>
      <c r="T65" s="2">
        <v>0</v>
      </c>
      <c r="U65" s="2" t="e">
        <f>AVERAGE(R65:T65)</f>
        <v>#DIV/0!</v>
      </c>
      <c r="V65" s="2" t="e">
        <f>STDEV(R65:T65)</f>
        <v>#DIV/0!</v>
      </c>
      <c r="W65" s="2">
        <v>0</v>
      </c>
      <c r="X65" s="2">
        <v>0</v>
      </c>
      <c r="Y65" s="2" t="e">
        <v>#DIV/0!</v>
      </c>
      <c r="Z65" s="2" t="e">
        <f>AVERAGE(W65:Y65)</f>
        <v>#DIV/0!</v>
      </c>
      <c r="AA65" s="2" t="e">
        <f>STDEV(W65:Y65)</f>
        <v>#DIV/0!</v>
      </c>
      <c r="AB65" s="2">
        <v>0</v>
      </c>
      <c r="AC65" s="2">
        <v>0</v>
      </c>
      <c r="AD65" s="2">
        <v>0</v>
      </c>
      <c r="AE65" s="2">
        <f>AVERAGE(AB65:AD65)</f>
        <v>0</v>
      </c>
      <c r="AF65" s="2">
        <f>STDEV(AB65:AD65)</f>
        <v>0</v>
      </c>
      <c r="AG65" s="2" t="e">
        <v>#DIV/0!</v>
      </c>
      <c r="AH65" s="2">
        <v>0</v>
      </c>
      <c r="AI65" s="2" t="e">
        <v>#DIV/0!</v>
      </c>
      <c r="AJ65" s="2" t="e">
        <f>AVERAGE(AG65:AI65)</f>
        <v>#DIV/0!</v>
      </c>
      <c r="AK65" s="2" t="e">
        <f>STDEV(AG65:AI65)</f>
        <v>#DIV/0!</v>
      </c>
      <c r="AL65" s="2" t="e">
        <v>#DIV/0!</v>
      </c>
      <c r="AM65" s="2" t="e">
        <v>#DIV/0!</v>
      </c>
      <c r="AN65" s="2" t="e">
        <v>#DIV/0!</v>
      </c>
      <c r="AO65" s="2" t="e">
        <f>AVERAGE(AL65:AN65)</f>
        <v>#DIV/0!</v>
      </c>
      <c r="AP65" s="2" t="e">
        <f>STDEV(AL65:AN65)</f>
        <v>#DIV/0!</v>
      </c>
    </row>
    <row r="66" spans="1:42" x14ac:dyDescent="0.2">
      <c r="A66" t="s">
        <v>106</v>
      </c>
      <c r="B66" t="s">
        <v>174</v>
      </c>
      <c r="C66" s="2" t="e">
        <v>#DIV/0!</v>
      </c>
      <c r="D66" s="2" t="e">
        <v>#DIV/0!</v>
      </c>
      <c r="E66" s="2" t="e">
        <v>#DIV/0!</v>
      </c>
      <c r="F66" s="2" t="e">
        <f>AVERAGE(C66:E66)</f>
        <v>#DIV/0!</v>
      </c>
      <c r="G66" s="2" t="e">
        <f>STDEV(C66:E66)</f>
        <v>#DIV/0!</v>
      </c>
      <c r="H66" s="2" t="e">
        <v>#DIV/0!</v>
      </c>
      <c r="I66" s="2" t="e">
        <v>#DIV/0!</v>
      </c>
      <c r="J66" s="2" t="e">
        <v>#DIV/0!</v>
      </c>
      <c r="K66" s="2" t="e">
        <f>AVERAGE(H66:J66)</f>
        <v>#DIV/0!</v>
      </c>
      <c r="L66" s="2" t="e">
        <f>STDEV(H66:J66)</f>
        <v>#DIV/0!</v>
      </c>
      <c r="M66" s="2">
        <v>0</v>
      </c>
      <c r="N66" s="2" t="e">
        <v>#DIV/0!</v>
      </c>
      <c r="O66" s="2">
        <v>0</v>
      </c>
      <c r="P66" s="2" t="e">
        <f>AVERAGE(M66:O66)</f>
        <v>#DIV/0!</v>
      </c>
      <c r="Q66" s="2" t="e">
        <f>STDEV(M66:O66)</f>
        <v>#DIV/0!</v>
      </c>
      <c r="R66" s="2" t="e">
        <v>#DIV/0!</v>
      </c>
      <c r="S66" s="2" t="e">
        <v>#DIV/0!</v>
      </c>
      <c r="T66" s="2" t="e">
        <v>#DIV/0!</v>
      </c>
      <c r="U66" s="2" t="e">
        <f>AVERAGE(R66:T66)</f>
        <v>#DIV/0!</v>
      </c>
      <c r="V66" s="2" t="e">
        <f>STDEV(R66:T66)</f>
        <v>#DIV/0!</v>
      </c>
      <c r="W66" s="2" t="e">
        <v>#DIV/0!</v>
      </c>
      <c r="X66" s="2" t="e">
        <v>#DIV/0!</v>
      </c>
      <c r="Y66" s="2" t="e">
        <v>#DIV/0!</v>
      </c>
      <c r="Z66" s="2" t="e">
        <f>AVERAGE(W66:Y66)</f>
        <v>#DIV/0!</v>
      </c>
      <c r="AA66" s="2" t="e">
        <f>STDEV(W66:Y66)</f>
        <v>#DIV/0!</v>
      </c>
      <c r="AB66" s="2" t="e">
        <v>#DIV/0!</v>
      </c>
      <c r="AC66" s="2" t="e">
        <v>#DIV/0!</v>
      </c>
      <c r="AD66" s="2" t="e">
        <v>#DIV/0!</v>
      </c>
      <c r="AE66" s="2" t="e">
        <f>AVERAGE(AB66:AD66)</f>
        <v>#DIV/0!</v>
      </c>
      <c r="AF66" s="2" t="e">
        <f>STDEV(AB66:AD66)</f>
        <v>#DIV/0!</v>
      </c>
      <c r="AG66" s="2" t="e">
        <v>#DIV/0!</v>
      </c>
      <c r="AH66" s="2" t="e">
        <v>#DIV/0!</v>
      </c>
      <c r="AI66" s="2" t="e">
        <v>#DIV/0!</v>
      </c>
      <c r="AJ66" s="2" t="e">
        <f>AVERAGE(AG66:AI66)</f>
        <v>#DIV/0!</v>
      </c>
      <c r="AK66" s="2" t="e">
        <f>STDEV(AG66:AI66)</f>
        <v>#DIV/0!</v>
      </c>
      <c r="AL66" s="2" t="e">
        <v>#DIV/0!</v>
      </c>
      <c r="AM66" s="2" t="e">
        <v>#DIV/0!</v>
      </c>
      <c r="AN66" s="2" t="e">
        <v>#DIV/0!</v>
      </c>
      <c r="AO66" s="2" t="e">
        <f>AVERAGE(AL66:AN66)</f>
        <v>#DIV/0!</v>
      </c>
      <c r="AP66" s="2" t="e">
        <f>STDEV(AL66:AN66)</f>
        <v>#DIV/0!</v>
      </c>
    </row>
    <row r="67" spans="1:42" x14ac:dyDescent="0.2">
      <c r="A67" t="s">
        <v>56</v>
      </c>
      <c r="B67" t="s">
        <v>175</v>
      </c>
      <c r="C67" s="2">
        <v>0.3948643559180105</v>
      </c>
      <c r="D67" s="2">
        <v>0.4340373981418853</v>
      </c>
      <c r="E67" s="2">
        <v>0.6687348348194031</v>
      </c>
      <c r="F67" s="2">
        <f>AVERAGE(C67:E67)</f>
        <v>0.4992121962930996</v>
      </c>
      <c r="G67" s="2">
        <f>STDEV(C67:E67)</f>
        <v>0.14811169953436557</v>
      </c>
      <c r="H67" s="2">
        <v>0.5367276104198887</v>
      </c>
      <c r="I67" s="2">
        <v>0.50164969578792817</v>
      </c>
      <c r="J67" s="2">
        <v>0.17394571621913915</v>
      </c>
      <c r="K67" s="2">
        <f>AVERAGE(H67:J67)</f>
        <v>0.40410767414231868</v>
      </c>
      <c r="L67" s="2">
        <f>STDEV(H67:J67)</f>
        <v>0.20009625228875549</v>
      </c>
      <c r="M67" s="2">
        <v>0.48361925774295855</v>
      </c>
      <c r="N67" s="2">
        <v>0.50993528622539197</v>
      </c>
      <c r="O67" s="2">
        <v>0.45600290892933826</v>
      </c>
      <c r="P67" s="2">
        <f>AVERAGE(M67:O67)</f>
        <v>0.48318581763256291</v>
      </c>
      <c r="Q67" s="2">
        <f>STDEV(M67:O67)</f>
        <v>2.6968801103273897E-2</v>
      </c>
      <c r="R67" s="2">
        <v>0.19937506021493762</v>
      </c>
      <c r="S67" s="2">
        <v>0.62350487739539195</v>
      </c>
      <c r="T67" s="2">
        <v>0.75786200521471381</v>
      </c>
      <c r="U67" s="2">
        <f>AVERAGE(R67:T67)</f>
        <v>0.52691398094168107</v>
      </c>
      <c r="V67" s="2">
        <f>STDEV(R67:T67)</f>
        <v>0.29150346120088244</v>
      </c>
      <c r="W67" s="2">
        <v>0.56931849045267424</v>
      </c>
      <c r="X67" s="2">
        <v>0.47889170703719081</v>
      </c>
      <c r="Y67" s="2">
        <v>0.42608754636095569</v>
      </c>
      <c r="Z67" s="2">
        <f>AVERAGE(W67:Y67)</f>
        <v>0.4914325812836069</v>
      </c>
      <c r="AA67" s="2">
        <f>STDEV(W67:Y67)</f>
        <v>7.2434321847446914E-2</v>
      </c>
      <c r="AB67" s="2">
        <v>1.246912651079856</v>
      </c>
      <c r="AC67" s="2">
        <v>1.9078733892033783</v>
      </c>
      <c r="AD67" s="2">
        <v>2.1249315937473567</v>
      </c>
      <c r="AE67" s="2">
        <f>AVERAGE(AB67:AD67)</f>
        <v>1.759905878010197</v>
      </c>
      <c r="AF67" s="2">
        <f>STDEV(AB67:AD67)</f>
        <v>0.45732931701047441</v>
      </c>
      <c r="AG67" s="2">
        <v>3.2845724613001552</v>
      </c>
      <c r="AH67" s="2">
        <v>2.3862071913502914</v>
      </c>
      <c r="AI67" s="2">
        <v>3.3714964567491288</v>
      </c>
      <c r="AJ67" s="2">
        <f>AVERAGE(AG67:AI67)</f>
        <v>3.0140920364665256</v>
      </c>
      <c r="AK67" s="2">
        <f>STDEV(AG67:AI67)</f>
        <v>0.54549837698308279</v>
      </c>
      <c r="AL67" s="2">
        <v>8.2763105344499106</v>
      </c>
      <c r="AM67" s="2">
        <v>10.291700783617898</v>
      </c>
      <c r="AN67" s="2">
        <v>9.4158711540396585</v>
      </c>
      <c r="AO67" s="2">
        <f>AVERAGE(AL67:AN67)</f>
        <v>9.3279608240358218</v>
      </c>
      <c r="AP67" s="2">
        <f>STDEV(AL67:AN67)</f>
        <v>1.0105669862514748</v>
      </c>
    </row>
    <row r="68" spans="1:42" x14ac:dyDescent="0.2">
      <c r="A68" t="s">
        <v>45</v>
      </c>
      <c r="B68" t="s">
        <v>176</v>
      </c>
      <c r="C68" s="2">
        <v>0</v>
      </c>
      <c r="D68" s="2">
        <v>3.4302230193530979E-2</v>
      </c>
      <c r="E68" s="2">
        <v>3.7847810345507896E-2</v>
      </c>
      <c r="F68" s="2">
        <f>AVERAGE(C68:E68)</f>
        <v>2.4050013513012957E-2</v>
      </c>
      <c r="G68" s="2">
        <f>STDEV(C68:E68)</f>
        <v>2.0903232935017557E-2</v>
      </c>
      <c r="H68" s="2">
        <v>0</v>
      </c>
      <c r="I68" s="2">
        <v>1.2102633541941092E-2</v>
      </c>
      <c r="J68" s="2">
        <v>6.3676476058929232E-3</v>
      </c>
      <c r="K68" s="2">
        <f>AVERAGE(H68:J68)</f>
        <v>6.1567603826113383E-3</v>
      </c>
      <c r="L68" s="2">
        <f>STDEV(H68:J68)</f>
        <v>6.0540721608134942E-3</v>
      </c>
      <c r="M68" s="2">
        <v>3.0978520572377696E-2</v>
      </c>
      <c r="N68" s="2">
        <v>4.0711297668209863E-2</v>
      </c>
      <c r="O68" s="2">
        <v>3.7399529646588429E-2</v>
      </c>
      <c r="P68" s="2">
        <f>AVERAGE(M68:O68)</f>
        <v>3.6363115962392001E-2</v>
      </c>
      <c r="Q68" s="2">
        <f>STDEV(M68:O68)</f>
        <v>4.9484697122323612E-3</v>
      </c>
      <c r="R68" s="2">
        <v>0.12742576048820853</v>
      </c>
      <c r="S68" s="2">
        <v>0.27290969026034728</v>
      </c>
      <c r="T68" s="2">
        <v>0.13323833987412045</v>
      </c>
      <c r="U68" s="2">
        <f>AVERAGE(R68:T68)</f>
        <v>0.17785793020755877</v>
      </c>
      <c r="V68" s="2">
        <f>STDEV(R68:T68)</f>
        <v>8.2368527585656479E-2</v>
      </c>
      <c r="W68" s="2">
        <v>0.13056030593220325</v>
      </c>
      <c r="X68" s="2">
        <v>0</v>
      </c>
      <c r="Y68" s="2">
        <v>0</v>
      </c>
      <c r="Z68" s="2">
        <f>AVERAGE(W68:Y68)</f>
        <v>4.3520101977401082E-2</v>
      </c>
      <c r="AA68" s="2">
        <f>STDEV(W68:Y68)</f>
        <v>7.5379027775437438E-2</v>
      </c>
      <c r="AB68" s="2">
        <v>0</v>
      </c>
      <c r="AC68" s="2">
        <v>0</v>
      </c>
      <c r="AD68" s="2">
        <v>0</v>
      </c>
      <c r="AE68" s="2">
        <f>AVERAGE(AB68:AD68)</f>
        <v>0</v>
      </c>
      <c r="AF68" s="2">
        <f>STDEV(AB68:AD68)</f>
        <v>0</v>
      </c>
      <c r="AG68" s="2">
        <v>2.7542332272576098</v>
      </c>
      <c r="AH68" s="2">
        <v>2.1814188328344041E-2</v>
      </c>
      <c r="AI68" s="2">
        <v>0</v>
      </c>
      <c r="AJ68" s="2">
        <f>AVERAGE(AG68:AI68)</f>
        <v>0.9253491385286513</v>
      </c>
      <c r="AK68" s="2">
        <f>STDEV(AG68:AI68)</f>
        <v>1.5838976362781689</v>
      </c>
      <c r="AL68" s="2">
        <v>5.0073355097896126</v>
      </c>
      <c r="AM68" s="2">
        <v>0.16530510588639596</v>
      </c>
      <c r="AN68" s="2">
        <v>3.1461774015590014</v>
      </c>
      <c r="AO68" s="2">
        <f>AVERAGE(AL68:AN68)</f>
        <v>2.7729393390783366</v>
      </c>
      <c r="AP68" s="2">
        <f>STDEV(AL68:AN68)</f>
        <v>2.4424976144397825</v>
      </c>
    </row>
    <row r="69" spans="1:42" x14ac:dyDescent="0.2">
      <c r="A69" t="s">
        <v>63</v>
      </c>
      <c r="B69" t="s">
        <v>177</v>
      </c>
      <c r="C69" s="2">
        <v>0</v>
      </c>
      <c r="D69" s="2">
        <v>0</v>
      </c>
      <c r="E69" s="2">
        <v>0</v>
      </c>
      <c r="F69" s="2">
        <f>AVERAGE(C69:E69)</f>
        <v>0</v>
      </c>
      <c r="G69" s="2">
        <f>STDEV(C69:E69)</f>
        <v>0</v>
      </c>
      <c r="H69" s="2">
        <v>0</v>
      </c>
      <c r="I69" s="2">
        <v>0</v>
      </c>
      <c r="J69" s="2">
        <v>0</v>
      </c>
      <c r="K69" s="2">
        <f>AVERAGE(H69:J69)</f>
        <v>0</v>
      </c>
      <c r="L69" s="2">
        <f>STDEV(H69:J69)</f>
        <v>0</v>
      </c>
      <c r="M69" s="2">
        <v>0</v>
      </c>
      <c r="N69" s="2">
        <v>0</v>
      </c>
      <c r="O69" s="2">
        <v>0</v>
      </c>
      <c r="P69" s="2">
        <f>AVERAGE(M69:O69)</f>
        <v>0</v>
      </c>
      <c r="Q69" s="2">
        <f>STDEV(M69:O69)</f>
        <v>0</v>
      </c>
      <c r="R69" s="2">
        <v>0</v>
      </c>
      <c r="S69" s="2">
        <v>0</v>
      </c>
      <c r="T69" s="2">
        <v>0</v>
      </c>
      <c r="U69" s="2">
        <f>AVERAGE(R69:T69)</f>
        <v>0</v>
      </c>
      <c r="V69" s="2">
        <f>STDEV(R69:T69)</f>
        <v>0</v>
      </c>
      <c r="W69" s="2">
        <v>0</v>
      </c>
      <c r="X69" s="2">
        <v>0</v>
      </c>
      <c r="Y69" s="2">
        <v>0</v>
      </c>
      <c r="Z69" s="2">
        <f>AVERAGE(W69:Y69)</f>
        <v>0</v>
      </c>
      <c r="AA69" s="2">
        <f>STDEV(W69:Y69)</f>
        <v>0</v>
      </c>
      <c r="AB69" s="2">
        <v>0</v>
      </c>
      <c r="AC69" s="2">
        <v>0</v>
      </c>
      <c r="AD69" s="2">
        <v>0</v>
      </c>
      <c r="AE69" s="2">
        <f>AVERAGE(AB69:AD69)</f>
        <v>0</v>
      </c>
      <c r="AF69" s="2">
        <f>STDEV(AB69:AD69)</f>
        <v>0</v>
      </c>
      <c r="AG69" s="2">
        <v>0</v>
      </c>
      <c r="AH69" s="2">
        <v>0</v>
      </c>
      <c r="AI69" s="2">
        <v>0</v>
      </c>
      <c r="AJ69" s="2">
        <f>AVERAGE(AG69:AI69)</f>
        <v>0</v>
      </c>
      <c r="AK69" s="2">
        <f>STDEV(AG69:AI69)</f>
        <v>0</v>
      </c>
      <c r="AL69" s="2">
        <v>0</v>
      </c>
      <c r="AM69" s="2">
        <v>0</v>
      </c>
      <c r="AN69" s="2">
        <v>0</v>
      </c>
      <c r="AO69" s="2">
        <f>AVERAGE(AL69:AN69)</f>
        <v>0</v>
      </c>
      <c r="AP69" s="2">
        <f>STDEV(AL69:AN69)</f>
        <v>0</v>
      </c>
    </row>
    <row r="70" spans="1:42" x14ac:dyDescent="0.2">
      <c r="A70" t="s">
        <v>60</v>
      </c>
      <c r="B70" t="s">
        <v>178</v>
      </c>
      <c r="C70" s="2">
        <v>0</v>
      </c>
      <c r="D70" s="2">
        <v>0</v>
      </c>
      <c r="E70" s="2">
        <v>0</v>
      </c>
      <c r="F70" s="2">
        <f>AVERAGE(C70:E70)</f>
        <v>0</v>
      </c>
      <c r="G70" s="2">
        <f>STDEV(C70:E70)</f>
        <v>0</v>
      </c>
      <c r="H70" s="2">
        <v>0</v>
      </c>
      <c r="I70" s="2">
        <v>0</v>
      </c>
      <c r="J70" s="2">
        <v>0</v>
      </c>
      <c r="K70" s="2">
        <f>AVERAGE(H70:J70)</f>
        <v>0</v>
      </c>
      <c r="L70" s="2">
        <f>STDEV(H70:J70)</f>
        <v>0</v>
      </c>
      <c r="M70" s="2">
        <v>0</v>
      </c>
      <c r="N70" s="2">
        <v>0</v>
      </c>
      <c r="O70" s="2">
        <v>0</v>
      </c>
      <c r="P70" s="2">
        <f>AVERAGE(M70:O70)</f>
        <v>0</v>
      </c>
      <c r="Q70" s="2">
        <f>STDEV(M70:O70)</f>
        <v>0</v>
      </c>
      <c r="R70" s="2">
        <v>0</v>
      </c>
      <c r="S70" s="2">
        <v>0</v>
      </c>
      <c r="T70" s="2">
        <v>0</v>
      </c>
      <c r="U70" s="2">
        <f>AVERAGE(R70:T70)</f>
        <v>0</v>
      </c>
      <c r="V70" s="2">
        <f>STDEV(R70:T70)</f>
        <v>0</v>
      </c>
      <c r="W70" s="2">
        <v>0</v>
      </c>
      <c r="X70" s="2">
        <v>0</v>
      </c>
      <c r="Y70" s="2">
        <v>0</v>
      </c>
      <c r="Z70" s="2">
        <f>AVERAGE(W70:Y70)</f>
        <v>0</v>
      </c>
      <c r="AA70" s="2">
        <f>STDEV(W70:Y70)</f>
        <v>0</v>
      </c>
      <c r="AB70" s="2">
        <v>0</v>
      </c>
      <c r="AC70" s="2">
        <v>0</v>
      </c>
      <c r="AD70" s="2">
        <v>0</v>
      </c>
      <c r="AE70" s="2">
        <f>AVERAGE(AB70:AD70)</f>
        <v>0</v>
      </c>
      <c r="AF70" s="2">
        <f>STDEV(AB70:AD70)</f>
        <v>0</v>
      </c>
      <c r="AG70" s="2">
        <v>0</v>
      </c>
      <c r="AH70" s="2">
        <v>0</v>
      </c>
      <c r="AI70" s="2">
        <v>0</v>
      </c>
      <c r="AJ70" s="2">
        <f>AVERAGE(AG70:AI70)</f>
        <v>0</v>
      </c>
      <c r="AK70" s="2">
        <f>STDEV(AG70:AI70)</f>
        <v>0</v>
      </c>
      <c r="AL70" s="2">
        <v>0</v>
      </c>
      <c r="AM70" s="2">
        <v>0</v>
      </c>
      <c r="AN70" s="2">
        <v>0</v>
      </c>
      <c r="AO70" s="2">
        <f>AVERAGE(AL70:AN70)</f>
        <v>0</v>
      </c>
      <c r="AP70" s="2">
        <f>STDEV(AL70:AN70)</f>
        <v>0</v>
      </c>
    </row>
    <row r="71" spans="1:42" x14ac:dyDescent="0.2">
      <c r="A71" t="s">
        <v>85</v>
      </c>
      <c r="B71" t="s">
        <v>179</v>
      </c>
      <c r="C71" s="2">
        <v>0</v>
      </c>
      <c r="D71" s="2">
        <v>0</v>
      </c>
      <c r="E71" s="2">
        <v>0</v>
      </c>
      <c r="F71" s="2">
        <f>AVERAGE(C71:E71)</f>
        <v>0</v>
      </c>
      <c r="G71" s="2">
        <f>STDEV(C71:E71)</f>
        <v>0</v>
      </c>
      <c r="H71" s="2">
        <v>0</v>
      </c>
      <c r="I71" s="2">
        <v>0</v>
      </c>
      <c r="J71" s="2">
        <v>0</v>
      </c>
      <c r="K71" s="2">
        <f>AVERAGE(H71:J71)</f>
        <v>0</v>
      </c>
      <c r="L71" s="2">
        <f>STDEV(H71:J71)</f>
        <v>0</v>
      </c>
      <c r="M71" s="2">
        <v>0</v>
      </c>
      <c r="N71" s="2">
        <v>0</v>
      </c>
      <c r="O71" s="2">
        <v>0</v>
      </c>
      <c r="P71" s="2">
        <f>AVERAGE(M71:O71)</f>
        <v>0</v>
      </c>
      <c r="Q71" s="2">
        <f>STDEV(M71:O71)</f>
        <v>0</v>
      </c>
      <c r="R71" s="2">
        <v>0</v>
      </c>
      <c r="S71" s="2">
        <v>0</v>
      </c>
      <c r="T71" s="2">
        <v>0</v>
      </c>
      <c r="U71" s="2">
        <f>AVERAGE(R71:T71)</f>
        <v>0</v>
      </c>
      <c r="V71" s="2">
        <f>STDEV(R71:T71)</f>
        <v>0</v>
      </c>
      <c r="W71" s="2">
        <v>0</v>
      </c>
      <c r="X71" s="2">
        <v>0</v>
      </c>
      <c r="Y71" s="2">
        <v>0</v>
      </c>
      <c r="Z71" s="2">
        <f>AVERAGE(W71:Y71)</f>
        <v>0</v>
      </c>
      <c r="AA71" s="2">
        <f>STDEV(W71:Y71)</f>
        <v>0</v>
      </c>
      <c r="AB71" s="2">
        <v>0</v>
      </c>
      <c r="AC71" s="2">
        <v>0</v>
      </c>
      <c r="AD71" s="2">
        <v>0</v>
      </c>
      <c r="AE71" s="2">
        <f>AVERAGE(AB71:AD71)</f>
        <v>0</v>
      </c>
      <c r="AF71" s="2">
        <f>STDEV(AB71:AD71)</f>
        <v>0</v>
      </c>
      <c r="AG71" s="2">
        <v>0</v>
      </c>
      <c r="AH71" s="2">
        <v>0</v>
      </c>
      <c r="AI71" s="2">
        <v>0</v>
      </c>
      <c r="AJ71" s="2">
        <f>AVERAGE(AG71:AI71)</f>
        <v>0</v>
      </c>
      <c r="AK71" s="2">
        <f>STDEV(AG71:AI71)</f>
        <v>0</v>
      </c>
      <c r="AL71" s="2">
        <v>0</v>
      </c>
      <c r="AM71" s="2">
        <v>0</v>
      </c>
      <c r="AN71" s="2">
        <v>0</v>
      </c>
      <c r="AO71" s="2">
        <f>AVERAGE(AL71:AN71)</f>
        <v>0</v>
      </c>
      <c r="AP71" s="2">
        <f>STDEV(AL71:AN71)</f>
        <v>0</v>
      </c>
    </row>
    <row r="72" spans="1:42" x14ac:dyDescent="0.2">
      <c r="A72" t="s">
        <v>48</v>
      </c>
      <c r="B72" t="s">
        <v>180</v>
      </c>
      <c r="C72" s="2">
        <v>4.9409039876540817</v>
      </c>
      <c r="D72" s="2">
        <v>7.8775095273810463</v>
      </c>
      <c r="E72" s="2">
        <v>6.6412466112820479</v>
      </c>
      <c r="F72" s="2">
        <f>AVERAGE(C72:E72)</f>
        <v>6.4865533754390583</v>
      </c>
      <c r="G72" s="2">
        <f>STDEV(C72:E72)</f>
        <v>1.4744017505078026</v>
      </c>
      <c r="H72" s="2">
        <v>43.425099354978627</v>
      </c>
      <c r="I72" s="2">
        <v>37.753514480070571</v>
      </c>
      <c r="J72" s="2">
        <v>53.054675509698427</v>
      </c>
      <c r="K72" s="2">
        <f>AVERAGE(H72:J72)</f>
        <v>44.744429781582539</v>
      </c>
      <c r="L72" s="2">
        <f>STDEV(H72:J72)</f>
        <v>7.7354286755533543</v>
      </c>
      <c r="M72" s="2">
        <v>78.332212143071672</v>
      </c>
      <c r="N72" s="2">
        <v>83.14321139847668</v>
      </c>
      <c r="O72" s="2">
        <v>80.777963382827949</v>
      </c>
      <c r="P72" s="2">
        <f>AVERAGE(M72:O72)</f>
        <v>80.75112897479211</v>
      </c>
      <c r="Q72" s="2">
        <f>STDEV(M72:O72)</f>
        <v>2.4056118811994303</v>
      </c>
      <c r="R72" s="2">
        <v>99.634896177714211</v>
      </c>
      <c r="S72" s="2">
        <v>98.206295797932015</v>
      </c>
      <c r="T72" s="2">
        <v>99.420369146877974</v>
      </c>
      <c r="U72" s="2">
        <f>AVERAGE(R72:T72)</f>
        <v>99.0871870408414</v>
      </c>
      <c r="V72" s="2">
        <f>STDEV(R72:T72)</f>
        <v>0.77037815267288312</v>
      </c>
      <c r="W72" s="2">
        <v>8.287477851052655</v>
      </c>
      <c r="X72" s="2">
        <v>14.24812537268522</v>
      </c>
      <c r="Y72" s="2">
        <v>6.9717343753893921</v>
      </c>
      <c r="Z72" s="2">
        <f>AVERAGE(W72:Y72)</f>
        <v>9.8357791997090889</v>
      </c>
      <c r="AA72" s="2">
        <f>STDEV(W72:Y72)</f>
        <v>3.8774210870203971</v>
      </c>
      <c r="AB72" s="2">
        <v>29.427268908401906</v>
      </c>
      <c r="AC72" s="2">
        <v>39.52804370052565</v>
      </c>
      <c r="AD72" s="2">
        <v>23.141070899264886</v>
      </c>
      <c r="AE72" s="2">
        <f>AVERAGE(AB72:AD72)</f>
        <v>30.698794502730816</v>
      </c>
      <c r="AF72" s="2">
        <f>STDEV(AB72:AD72)</f>
        <v>8.2671520126395368</v>
      </c>
      <c r="AG72" s="2">
        <v>64.942021643955243</v>
      </c>
      <c r="AH72" s="2">
        <v>60.837096992504669</v>
      </c>
      <c r="AI72" s="2">
        <v>48.700462919869977</v>
      </c>
      <c r="AJ72" s="2">
        <f>AVERAGE(AG72:AI72)</f>
        <v>58.159860518776632</v>
      </c>
      <c r="AK72" s="2">
        <f>STDEV(AG72:AI72)</f>
        <v>8.4452799716274392</v>
      </c>
      <c r="AL72" s="2">
        <v>80.008813501632744</v>
      </c>
      <c r="AM72" s="2">
        <v>91.033869134095127</v>
      </c>
      <c r="AN72" s="2">
        <v>82.85056339724602</v>
      </c>
      <c r="AO72" s="2">
        <f>AVERAGE(AL72:AN72)</f>
        <v>84.631082010991307</v>
      </c>
      <c r="AP72" s="2">
        <f>STDEV(AL72:AN72)</f>
        <v>5.7241285646937277</v>
      </c>
    </row>
    <row r="73" spans="1:42" x14ac:dyDescent="0.2">
      <c r="A73" t="s">
        <v>97</v>
      </c>
      <c r="B73" t="s">
        <v>181</v>
      </c>
      <c r="C73" s="2">
        <v>0</v>
      </c>
      <c r="D73" s="2" t="e">
        <v>#DIV/0!</v>
      </c>
      <c r="E73" s="2" t="e">
        <v>#DIV/0!</v>
      </c>
      <c r="F73" s="2" t="e">
        <f>AVERAGE(C73:E73)</f>
        <v>#DIV/0!</v>
      </c>
      <c r="G73" s="2" t="e">
        <f>STDEV(C73:E73)</f>
        <v>#DIV/0!</v>
      </c>
      <c r="H73" s="2" t="e">
        <v>#DIV/0!</v>
      </c>
      <c r="I73" s="2">
        <v>0</v>
      </c>
      <c r="J73" s="2">
        <v>0</v>
      </c>
      <c r="K73" s="2" t="e">
        <f>AVERAGE(H73:J73)</f>
        <v>#DIV/0!</v>
      </c>
      <c r="L73" s="2" t="e">
        <f>STDEV(H73:J73)</f>
        <v>#DIV/0!</v>
      </c>
      <c r="M73" s="2">
        <v>0</v>
      </c>
      <c r="N73" s="2">
        <v>0</v>
      </c>
      <c r="O73" s="2">
        <v>0</v>
      </c>
      <c r="P73" s="2">
        <f>AVERAGE(M73:O73)</f>
        <v>0</v>
      </c>
      <c r="Q73" s="2">
        <f>STDEV(M73:O73)</f>
        <v>0</v>
      </c>
      <c r="R73" s="2">
        <v>0</v>
      </c>
      <c r="S73" s="2">
        <v>0</v>
      </c>
      <c r="T73" s="2">
        <v>0</v>
      </c>
      <c r="U73" s="2">
        <f>AVERAGE(R73:T73)</f>
        <v>0</v>
      </c>
      <c r="V73" s="2">
        <f>STDEV(R73:T73)</f>
        <v>0</v>
      </c>
      <c r="W73" s="2" t="e">
        <v>#DIV/0!</v>
      </c>
      <c r="X73" s="2" t="e">
        <v>#DIV/0!</v>
      </c>
      <c r="Y73" s="2" t="e">
        <v>#DIV/0!</v>
      </c>
      <c r="Z73" s="2" t="e">
        <f>AVERAGE(W73:Y73)</f>
        <v>#DIV/0!</v>
      </c>
      <c r="AA73" s="2" t="e">
        <f>STDEV(W73:Y73)</f>
        <v>#DIV/0!</v>
      </c>
      <c r="AB73" s="2" t="e">
        <v>#DIV/0!</v>
      </c>
      <c r="AC73" s="2" t="e">
        <v>#DIV/0!</v>
      </c>
      <c r="AD73" s="2" t="e">
        <v>#DIV/0!</v>
      </c>
      <c r="AE73" s="2" t="e">
        <f>AVERAGE(AB73:AD73)</f>
        <v>#DIV/0!</v>
      </c>
      <c r="AF73" s="2" t="e">
        <f>STDEV(AB73:AD73)</f>
        <v>#DIV/0!</v>
      </c>
      <c r="AG73" s="2" t="e">
        <v>#DIV/0!</v>
      </c>
      <c r="AH73" s="2" t="e">
        <v>#DIV/0!</v>
      </c>
      <c r="AI73" s="2" t="e">
        <v>#DIV/0!</v>
      </c>
      <c r="AJ73" s="2" t="e">
        <f>AVERAGE(AG73:AI73)</f>
        <v>#DIV/0!</v>
      </c>
      <c r="AK73" s="2" t="e">
        <f>STDEV(AG73:AI73)</f>
        <v>#DIV/0!</v>
      </c>
      <c r="AL73" s="2" t="e">
        <v>#DIV/0!</v>
      </c>
      <c r="AM73" s="2" t="e">
        <v>#DIV/0!</v>
      </c>
      <c r="AN73" s="2" t="e">
        <v>#DIV/0!</v>
      </c>
      <c r="AO73" s="2" t="e">
        <f>AVERAGE(AL73:AN73)</f>
        <v>#DIV/0!</v>
      </c>
      <c r="AP73" s="2" t="e">
        <f>STDEV(AL73:AN73)</f>
        <v>#DIV/0!</v>
      </c>
    </row>
    <row r="74" spans="1:42" x14ac:dyDescent="0.2">
      <c r="A74" t="s">
        <v>91</v>
      </c>
      <c r="B74" t="s">
        <v>182</v>
      </c>
      <c r="C74" s="2" t="e">
        <v>#DIV/0!</v>
      </c>
      <c r="D74" s="2" t="e">
        <v>#DIV/0!</v>
      </c>
      <c r="E74" s="2" t="e">
        <v>#DIV/0!</v>
      </c>
      <c r="F74" s="2" t="e">
        <f>AVERAGE(C74:E74)</f>
        <v>#DIV/0!</v>
      </c>
      <c r="G74" s="2" t="e">
        <f>STDEV(C74:E74)</f>
        <v>#DIV/0!</v>
      </c>
      <c r="H74" s="2" t="e">
        <v>#DIV/0!</v>
      </c>
      <c r="I74" s="2" t="e">
        <v>#DIV/0!</v>
      </c>
      <c r="J74" s="2" t="e">
        <v>#DIV/0!</v>
      </c>
      <c r="K74" s="2" t="e">
        <f>AVERAGE(H74:J74)</f>
        <v>#DIV/0!</v>
      </c>
      <c r="L74" s="2" t="e">
        <f>STDEV(H74:J74)</f>
        <v>#DIV/0!</v>
      </c>
      <c r="M74" s="2">
        <v>0</v>
      </c>
      <c r="N74" s="2" t="e">
        <v>#DIV/0!</v>
      </c>
      <c r="O74" s="2" t="e">
        <v>#DIV/0!</v>
      </c>
      <c r="P74" s="2" t="e">
        <f>AVERAGE(M74:O74)</f>
        <v>#DIV/0!</v>
      </c>
      <c r="Q74" s="2" t="e">
        <f>STDEV(M74:O74)</f>
        <v>#DIV/0!</v>
      </c>
      <c r="R74" s="2" t="e">
        <v>#DIV/0!</v>
      </c>
      <c r="S74" s="2" t="e">
        <v>#DIV/0!</v>
      </c>
      <c r="T74" s="2" t="e">
        <v>#DIV/0!</v>
      </c>
      <c r="U74" s="2" t="e">
        <f>AVERAGE(R74:T74)</f>
        <v>#DIV/0!</v>
      </c>
      <c r="V74" s="2" t="e">
        <f>STDEV(R74:T74)</f>
        <v>#DIV/0!</v>
      </c>
      <c r="W74" s="2">
        <v>0</v>
      </c>
      <c r="X74" s="2">
        <v>33.230303312067569</v>
      </c>
      <c r="Y74" s="2" t="e">
        <v>#DIV/0!</v>
      </c>
      <c r="Z74" s="2" t="e">
        <f>AVERAGE(W74:Y74)</f>
        <v>#DIV/0!</v>
      </c>
      <c r="AA74" s="2" t="e">
        <f>STDEV(W74:Y74)</f>
        <v>#DIV/0!</v>
      </c>
      <c r="AB74" s="2">
        <v>30.851766016600035</v>
      </c>
      <c r="AC74" s="2">
        <v>0</v>
      </c>
      <c r="AD74" s="2">
        <v>0</v>
      </c>
      <c r="AE74" s="2">
        <f>AVERAGE(AB74:AD74)</f>
        <v>10.283922005533345</v>
      </c>
      <c r="AF74" s="2">
        <f>STDEV(AB74:AD74)</f>
        <v>17.812275414659378</v>
      </c>
      <c r="AG74" s="2">
        <v>0</v>
      </c>
      <c r="AH74" s="2">
        <v>0</v>
      </c>
      <c r="AI74" s="2">
        <v>0</v>
      </c>
      <c r="AJ74" s="2">
        <f>AVERAGE(AG74:AI74)</f>
        <v>0</v>
      </c>
      <c r="AK74" s="2">
        <f>STDEV(AG74:AI74)</f>
        <v>0</v>
      </c>
      <c r="AL74" s="2">
        <v>0</v>
      </c>
      <c r="AM74" s="2">
        <v>0</v>
      </c>
      <c r="AN74" s="2">
        <v>100</v>
      </c>
      <c r="AO74" s="2">
        <f>AVERAGE(AL74:AN74)</f>
        <v>33.333333333333336</v>
      </c>
      <c r="AP74" s="2">
        <f>STDEV(AL74:AN74)</f>
        <v>57.735026918962575</v>
      </c>
    </row>
    <row r="75" spans="1:42" x14ac:dyDescent="0.2">
      <c r="A75" t="s">
        <v>52</v>
      </c>
      <c r="B75" t="s">
        <v>183</v>
      </c>
      <c r="C75" s="2">
        <v>0.54496657668926307</v>
      </c>
      <c r="D75" s="2">
        <v>0.91114217106500139</v>
      </c>
      <c r="E75" s="2">
        <v>1.511701801293464</v>
      </c>
      <c r="F75" s="2">
        <f>AVERAGE(C75:E75)</f>
        <v>0.98927018301590941</v>
      </c>
      <c r="G75" s="2">
        <f>STDEV(C75:E75)</f>
        <v>0.48808015562116941</v>
      </c>
      <c r="H75" s="2">
        <v>0.83314702989552691</v>
      </c>
      <c r="I75" s="2">
        <v>0.9426497099789386</v>
      </c>
      <c r="J75" s="2">
        <v>0.84876561164238129</v>
      </c>
      <c r="K75" s="2">
        <f>AVERAGE(H75:J75)</f>
        <v>0.87485411717228223</v>
      </c>
      <c r="L75" s="2">
        <f>STDEV(H75:J75)</f>
        <v>5.9229779899559451E-2</v>
      </c>
      <c r="M75" s="2">
        <v>1.0238999326272333</v>
      </c>
      <c r="N75" s="2">
        <v>0.85593176569415219</v>
      </c>
      <c r="O75" s="2">
        <v>0</v>
      </c>
      <c r="P75" s="2">
        <f>AVERAGE(M75:O75)</f>
        <v>0.62661056610712851</v>
      </c>
      <c r="Q75" s="2">
        <f>STDEV(M75:O75)</f>
        <v>0.54912104990023558</v>
      </c>
      <c r="R75" s="2">
        <v>0.51149635322602593</v>
      </c>
      <c r="S75" s="2">
        <v>0.14897122017133185</v>
      </c>
      <c r="T75" s="2">
        <v>1.0201342015219206</v>
      </c>
      <c r="U75" s="2">
        <f>AVERAGE(R75:T75)</f>
        <v>0.56020059163975944</v>
      </c>
      <c r="V75" s="2">
        <f>STDEV(R75:T75)</f>
        <v>0.43761891200964786</v>
      </c>
      <c r="W75" s="2">
        <v>1.7986720053603884</v>
      </c>
      <c r="X75" s="2">
        <v>1.396659530413263</v>
      </c>
      <c r="Y75" s="2">
        <v>1.7960185249992238</v>
      </c>
      <c r="Z75" s="2">
        <f>AVERAGE(W75:Y75)</f>
        <v>1.6637833535909585</v>
      </c>
      <c r="AA75" s="2">
        <f>STDEV(W75:Y75)</f>
        <v>0.2313398213047364</v>
      </c>
      <c r="AB75" s="2">
        <v>2.1108473062262489</v>
      </c>
      <c r="AC75" s="2">
        <v>2.4212159717393487</v>
      </c>
      <c r="AD75" s="2">
        <v>2.1646862433895904</v>
      </c>
      <c r="AE75" s="2">
        <f>AVERAGE(AB75:AD75)</f>
        <v>2.2322498404517295</v>
      </c>
      <c r="AF75" s="2">
        <f>STDEV(AB75:AD75)</f>
        <v>0.16584874696263729</v>
      </c>
      <c r="AG75" s="2">
        <v>3.0441960875679865</v>
      </c>
      <c r="AH75" s="2">
        <v>1.4769942155697264</v>
      </c>
      <c r="AI75" s="2">
        <v>3.3365160154107407</v>
      </c>
      <c r="AJ75" s="2">
        <f>AVERAGE(AG75:AI75)</f>
        <v>2.6192354395161512</v>
      </c>
      <c r="AK75" s="2">
        <f>STDEV(AG75:AI75)</f>
        <v>0.99994949638242592</v>
      </c>
      <c r="AL75" s="2">
        <v>6.3659103273963593</v>
      </c>
      <c r="AM75" s="2">
        <v>6.0536372908457174</v>
      </c>
      <c r="AN75" s="2">
        <v>7.4698958119009911</v>
      </c>
      <c r="AO75" s="2">
        <f>AVERAGE(AL75:AN75)</f>
        <v>6.6298144767143556</v>
      </c>
      <c r="AP75" s="2">
        <f>STDEV(AL75:AN75)</f>
        <v>0.74409750680664111</v>
      </c>
    </row>
    <row r="76" spans="1:42" x14ac:dyDescent="0.2">
      <c r="A76" t="s">
        <v>51</v>
      </c>
      <c r="B76" t="s">
        <v>184</v>
      </c>
      <c r="C76" s="2">
        <v>0</v>
      </c>
      <c r="D76" s="2">
        <v>0</v>
      </c>
      <c r="E76" s="2">
        <v>0</v>
      </c>
      <c r="F76" s="2">
        <f>AVERAGE(C76:E76)</f>
        <v>0</v>
      </c>
      <c r="G76" s="2">
        <f>STDEV(C76:E76)</f>
        <v>0</v>
      </c>
      <c r="H76" s="2">
        <v>0</v>
      </c>
      <c r="I76" s="2">
        <v>0</v>
      </c>
      <c r="J76" s="2">
        <v>0</v>
      </c>
      <c r="K76" s="2">
        <f>AVERAGE(H76:J76)</f>
        <v>0</v>
      </c>
      <c r="L76" s="2">
        <f>STDEV(H76:J76)</f>
        <v>0</v>
      </c>
      <c r="M76" s="2">
        <v>0</v>
      </c>
      <c r="N76" s="2">
        <v>0</v>
      </c>
      <c r="O76" s="2">
        <v>0</v>
      </c>
      <c r="P76" s="2">
        <f>AVERAGE(M76:O76)</f>
        <v>0</v>
      </c>
      <c r="Q76" s="2">
        <f>STDEV(M76:O76)</f>
        <v>0</v>
      </c>
      <c r="R76" s="2">
        <v>0</v>
      </c>
      <c r="S76" s="2">
        <v>0</v>
      </c>
      <c r="T76" s="2">
        <v>0</v>
      </c>
      <c r="U76" s="2">
        <f>AVERAGE(R76:T76)</f>
        <v>0</v>
      </c>
      <c r="V76" s="2">
        <f>STDEV(R76:T76)</f>
        <v>0</v>
      </c>
      <c r="W76" s="2">
        <v>0</v>
      </c>
      <c r="X76" s="2">
        <v>0</v>
      </c>
      <c r="Y76" s="2">
        <v>0</v>
      </c>
      <c r="Z76" s="2">
        <f>AVERAGE(W76:Y76)</f>
        <v>0</v>
      </c>
      <c r="AA76" s="2">
        <f>STDEV(W76:Y76)</f>
        <v>0</v>
      </c>
      <c r="AB76" s="2">
        <v>0</v>
      </c>
      <c r="AC76" s="2">
        <v>0</v>
      </c>
      <c r="AD76" s="2">
        <v>0</v>
      </c>
      <c r="AE76" s="2">
        <f>AVERAGE(AB76:AD76)</f>
        <v>0</v>
      </c>
      <c r="AF76" s="2">
        <f>STDEV(AB76:AD76)</f>
        <v>0</v>
      </c>
      <c r="AG76" s="2">
        <v>0</v>
      </c>
      <c r="AH76" s="2">
        <v>0</v>
      </c>
      <c r="AI76" s="2">
        <v>0</v>
      </c>
      <c r="AJ76" s="2">
        <f>AVERAGE(AG76:AI76)</f>
        <v>0</v>
      </c>
      <c r="AK76" s="2">
        <f>STDEV(AG76:AI76)</f>
        <v>0</v>
      </c>
      <c r="AL76" s="2">
        <v>0</v>
      </c>
      <c r="AM76" s="2">
        <v>0</v>
      </c>
      <c r="AN76" s="2">
        <v>0</v>
      </c>
      <c r="AO76" s="2">
        <f>AVERAGE(AL76:AN76)</f>
        <v>0</v>
      </c>
      <c r="AP76" s="2">
        <f>STDEV(AL76:AN76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6-01T15:33:16Z</dcterms:created>
  <dcterms:modified xsi:type="dcterms:W3CDTF">2017-06-01T15:38:38Z</dcterms:modified>
</cp:coreProperties>
</file>